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/>
  <mc:AlternateContent xmlns:mc="http://schemas.openxmlformats.org/markup-compatibility/2006">
    <mc:Choice Requires="x15">
      <x15ac:absPath xmlns:x15ac="http://schemas.microsoft.com/office/spreadsheetml/2010/11/ac" url="/Users/xuelianyang/Xuelian/再生稻-Lin/Meta 分析/投稿过程/Frontiers in Plant science-2025.04.13/图-25.07.07/"/>
    </mc:Choice>
  </mc:AlternateContent>
  <xr:revisionPtr revIDLastSave="0" documentId="13_ncr:1_{D6F00E7F-D8C9-6D49-8EAA-E23005A53BEB}" xr6:coauthVersionLast="40" xr6:coauthVersionMax="40" xr10:uidLastSave="{00000000-0000-0000-0000-000000000000}"/>
  <bookViews>
    <workbookView xWindow="-35700" yWindow="980" windowWidth="27980" windowHeight="14180" tabRatio="835" firstSheet="3" activeTab="13" xr2:uid="{00000000-000D-0000-FFFF-FFFF00000000}"/>
  </bookViews>
  <sheets>
    <sheet name="Figure 1" sheetId="1" r:id="rId1"/>
    <sheet name="Figure 2A" sheetId="2" r:id="rId2"/>
    <sheet name="Figure 2B" sheetId="13" r:id="rId3"/>
    <sheet name="Figure 3A" sheetId="3" r:id="rId4"/>
    <sheet name="Figure 3B" sheetId="5" r:id="rId5"/>
    <sheet name="Figure 3C-3E" sheetId="6" r:id="rId6"/>
    <sheet name="Figure 3F-3L" sheetId="7" r:id="rId7"/>
    <sheet name="Figure 4A" sheetId="8" r:id="rId8"/>
    <sheet name="Figure 4B-N" sheetId="9" r:id="rId9"/>
    <sheet name="Figure 5A" sheetId="4" r:id="rId10"/>
    <sheet name="Figure 5B" sheetId="10" r:id="rId11"/>
    <sheet name="Figure 5C" sheetId="12" r:id="rId12"/>
    <sheet name="Figure S2 A" sheetId="14" r:id="rId13"/>
    <sheet name="Figure S2 B" sheetId="15" r:id="rId14"/>
    <sheet name="Figure S3" sheetId="16" r:id="rId15"/>
    <sheet name="Figure S4" sheetId="11" r:id="rId16"/>
  </sheets>
  <calcPr calcId="191029"/>
</workbook>
</file>

<file path=xl/calcChain.xml><?xml version="1.0" encoding="utf-8"?>
<calcChain xmlns="http://schemas.openxmlformats.org/spreadsheetml/2006/main">
  <c r="D3" i="15" l="1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" i="15"/>
  <c r="AU32" i="16" l="1"/>
  <c r="AM32" i="16"/>
  <c r="AE32" i="16"/>
  <c r="W32" i="16"/>
  <c r="O32" i="16"/>
  <c r="G32" i="16"/>
  <c r="BH31" i="16"/>
  <c r="BG31" i="16"/>
  <c r="BF31" i="16"/>
  <c r="BE31" i="16"/>
  <c r="BD31" i="16"/>
  <c r="BC31" i="16"/>
  <c r="BB31" i="16"/>
  <c r="BA31" i="16"/>
  <c r="AZ31" i="16"/>
  <c r="AY31" i="16"/>
  <c r="AX31" i="16"/>
  <c r="AW31" i="16"/>
  <c r="AV31" i="16"/>
  <c r="AU31" i="16"/>
  <c r="AT31" i="16"/>
  <c r="AS31" i="16"/>
  <c r="AR31" i="16"/>
  <c r="AQ31" i="16"/>
  <c r="AP31" i="16"/>
  <c r="AO31" i="16"/>
  <c r="AN31" i="16"/>
  <c r="AM31" i="16"/>
  <c r="AL31" i="16"/>
  <c r="AK31" i="16"/>
  <c r="AJ31" i="16"/>
  <c r="AI31" i="16"/>
  <c r="AH31" i="16"/>
  <c r="AG31" i="16"/>
  <c r="AF31" i="16"/>
  <c r="AE31" i="16"/>
  <c r="AD31" i="16"/>
  <c r="AC31" i="16"/>
  <c r="AB31" i="16"/>
  <c r="AA31" i="16"/>
  <c r="Z31" i="16"/>
  <c r="Y31" i="16"/>
  <c r="X31" i="16"/>
  <c r="W31" i="16"/>
  <c r="V31" i="16"/>
  <c r="U31" i="16"/>
  <c r="T31" i="16"/>
  <c r="S31" i="16"/>
  <c r="R31" i="16"/>
  <c r="Q31" i="16"/>
  <c r="P31" i="16"/>
  <c r="O31" i="16"/>
  <c r="N31" i="16"/>
  <c r="M31" i="16"/>
  <c r="L31" i="16"/>
  <c r="K31" i="16"/>
  <c r="J31" i="16"/>
  <c r="I31" i="16"/>
  <c r="H31" i="16"/>
  <c r="G31" i="16"/>
  <c r="F31" i="16"/>
  <c r="E31" i="16"/>
  <c r="D31" i="16"/>
  <c r="C31" i="16"/>
  <c r="B31" i="16"/>
  <c r="BH30" i="16"/>
  <c r="BH32" i="16" s="1"/>
  <c r="BG30" i="16"/>
  <c r="BG32" i="16" s="1"/>
  <c r="BF30" i="16"/>
  <c r="BF32" i="16" s="1"/>
  <c r="BE30" i="16"/>
  <c r="BE32" i="16" s="1"/>
  <c r="BD30" i="16"/>
  <c r="BD32" i="16" s="1"/>
  <c r="BC30" i="16"/>
  <c r="BC32" i="16" s="1"/>
  <c r="BB30" i="16"/>
  <c r="BB32" i="16" s="1"/>
  <c r="BA30" i="16"/>
  <c r="BA32" i="16" s="1"/>
  <c r="AZ30" i="16"/>
  <c r="AZ32" i="16" s="1"/>
  <c r="AY30" i="16"/>
  <c r="AY32" i="16" s="1"/>
  <c r="AX30" i="16"/>
  <c r="AX32" i="16" s="1"/>
  <c r="AW30" i="16"/>
  <c r="AW32" i="16" s="1"/>
  <c r="AV30" i="16"/>
  <c r="AV32" i="16" s="1"/>
  <c r="AU30" i="16"/>
  <c r="AT30" i="16"/>
  <c r="AT32" i="16" s="1"/>
  <c r="AS30" i="16"/>
  <c r="AS32" i="16" s="1"/>
  <c r="AR30" i="16"/>
  <c r="AR32" i="16" s="1"/>
  <c r="AQ30" i="16"/>
  <c r="AQ32" i="16" s="1"/>
  <c r="AP30" i="16"/>
  <c r="AP32" i="16" s="1"/>
  <c r="AO30" i="16"/>
  <c r="AO32" i="16" s="1"/>
  <c r="AN30" i="16"/>
  <c r="AN32" i="16" s="1"/>
  <c r="AM30" i="16"/>
  <c r="AL30" i="16"/>
  <c r="AL32" i="16" s="1"/>
  <c r="AK30" i="16"/>
  <c r="AK32" i="16" s="1"/>
  <c r="AJ30" i="16"/>
  <c r="AJ32" i="16" s="1"/>
  <c r="AI30" i="16"/>
  <c r="AI32" i="16" s="1"/>
  <c r="AH30" i="16"/>
  <c r="AH32" i="16" s="1"/>
  <c r="AG30" i="16"/>
  <c r="AG32" i="16" s="1"/>
  <c r="AF30" i="16"/>
  <c r="AF32" i="16" s="1"/>
  <c r="AE30" i="16"/>
  <c r="AD30" i="16"/>
  <c r="AD32" i="16" s="1"/>
  <c r="AC30" i="16"/>
  <c r="AC32" i="16" s="1"/>
  <c r="AB30" i="16"/>
  <c r="AB32" i="16" s="1"/>
  <c r="AA30" i="16"/>
  <c r="AA32" i="16" s="1"/>
  <c r="Z30" i="16"/>
  <c r="Z32" i="16" s="1"/>
  <c r="Y30" i="16"/>
  <c r="Y32" i="16" s="1"/>
  <c r="X30" i="16"/>
  <c r="X32" i="16" s="1"/>
  <c r="W30" i="16"/>
  <c r="V30" i="16"/>
  <c r="V32" i="16" s="1"/>
  <c r="U30" i="16"/>
  <c r="U32" i="16" s="1"/>
  <c r="T30" i="16"/>
  <c r="T32" i="16" s="1"/>
  <c r="S30" i="16"/>
  <c r="S32" i="16" s="1"/>
  <c r="R30" i="16"/>
  <c r="R32" i="16" s="1"/>
  <c r="Q30" i="16"/>
  <c r="Q32" i="16" s="1"/>
  <c r="P30" i="16"/>
  <c r="P32" i="16" s="1"/>
  <c r="O30" i="16"/>
  <c r="N30" i="16"/>
  <c r="N32" i="16" s="1"/>
  <c r="M30" i="16"/>
  <c r="M32" i="16" s="1"/>
  <c r="L30" i="16"/>
  <c r="L32" i="16" s="1"/>
  <c r="K30" i="16"/>
  <c r="K32" i="16" s="1"/>
  <c r="J30" i="16"/>
  <c r="J32" i="16" s="1"/>
  <c r="I30" i="16"/>
  <c r="I32" i="16" s="1"/>
  <c r="H30" i="16"/>
  <c r="H32" i="16" s="1"/>
  <c r="G30" i="16"/>
  <c r="F30" i="16"/>
  <c r="F32" i="16" s="1"/>
  <c r="E30" i="16"/>
  <c r="E32" i="16" s="1"/>
  <c r="D30" i="16"/>
  <c r="D32" i="16" s="1"/>
  <c r="C30" i="16"/>
  <c r="C32" i="16" s="1"/>
  <c r="B30" i="16"/>
  <c r="B32" i="16" s="1"/>
</calcChain>
</file>

<file path=xl/sharedStrings.xml><?xml version="1.0" encoding="utf-8"?>
<sst xmlns="http://schemas.openxmlformats.org/spreadsheetml/2006/main" count="1326" uniqueCount="292">
  <si>
    <t>ID</t>
  </si>
  <si>
    <t>Country</t>
  </si>
  <si>
    <t>Location</t>
  </si>
  <si>
    <t>Sample of Main crop</t>
  </si>
  <si>
    <t>Sample of Ratoon rice</t>
  </si>
  <si>
    <t>Sample of Late crop</t>
  </si>
  <si>
    <t>China</t>
  </si>
  <si>
    <t>Rice Research Institute in Hunan</t>
  </si>
  <si>
    <t>Hualien area agricultural improvement field, Ji 'an Township, Hualien County, Taiwan</t>
  </si>
  <si>
    <t>Dongshan Township, Yilan County, Taiwan</t>
  </si>
  <si>
    <t>Hanshou, Hunan Province</t>
  </si>
  <si>
    <t>Hunan Province</t>
  </si>
  <si>
    <t>Huilongpu Township, Ningxiang County, Changsha City, Hunan Province</t>
  </si>
  <si>
    <t>Changde, Hunan Province</t>
  </si>
  <si>
    <t>Iran</t>
  </si>
  <si>
    <t>Amol Rice Research Station, Mazandaran Province, North Iran</t>
  </si>
  <si>
    <t>Experimental farm of Hunan Agricultural University</t>
  </si>
  <si>
    <t>Yongan; Puchen; Xinluo; Shanghang; Jiaochen; Youxi, Fujian Province</t>
  </si>
  <si>
    <t>Joiba, Mazandran Province</t>
  </si>
  <si>
    <t>Meijiadun Village, Huilong Town, Tuanfeng County, Huanggang, Hubei Province</t>
  </si>
  <si>
    <t>Lanjie Village, Huaqiao Town, Wuxue City, Hubei Province</t>
  </si>
  <si>
    <t>Luxian Base of Rice and Sorghum Research Institute, Sichuan Province</t>
  </si>
  <si>
    <t>Korea</t>
  </si>
  <si>
    <t>Taeda University of North Gyeongsang Agricultural Technology Institute in North Daegu</t>
  </si>
  <si>
    <t>Chidong Town, Qichun County, Huanggang City, and Baota Town, Xian 'an District, Xianning City, and Shakou Town, Jingzhou City, Hubei Province</t>
  </si>
  <si>
    <t>Rice Research Institute of Iran, Rasht</t>
  </si>
  <si>
    <t>Tongliang District, Chongqing</t>
  </si>
  <si>
    <t>Nigeria</t>
  </si>
  <si>
    <t>The inland valley of the Federal University of Agriculture, Abeokuta</t>
  </si>
  <si>
    <t>Jiupu Village, Qichun County, Huanggang City, Hubei Province</t>
  </si>
  <si>
    <t>Yunyuan Base of Hunan Agricultural University</t>
  </si>
  <si>
    <t>Bijia Mountain Township, Hunan Province</t>
  </si>
  <si>
    <t>USA</t>
  </si>
  <si>
    <t>Eagle Lake, Texas</t>
  </si>
  <si>
    <t>Academy of Agricultural Sciences in Hubei</t>
  </si>
  <si>
    <t>Hongshuo Farm, Datong Lake District, Yiyang, Hunan Province</t>
  </si>
  <si>
    <t>Luzhou, Sichuan Province</t>
  </si>
  <si>
    <t>Jianyang District, Nanping, Fujian Province</t>
  </si>
  <si>
    <t>Fujian Agriculture and Forestry University, Fuzhou</t>
  </si>
  <si>
    <t>Jiupu Village, Chidong Town, Huanggang City, Hubei Province</t>
  </si>
  <si>
    <t>Experimental farm of Yangtze University, Hubei Province</t>
  </si>
  <si>
    <t>Academy of Agricultural Sciences in Xinyang, Henan Province</t>
  </si>
  <si>
    <t>Mingyue Village Scientific Research Base, Lukou Town, Changsha County, Hunan Province</t>
  </si>
  <si>
    <t>Huazhong Agricultural University, Hubei Province</t>
  </si>
  <si>
    <t>Longchang, Sichuan Province</t>
  </si>
  <si>
    <t>Hunan Agricultural University internship base in Chating Town, Wangcheng District, Changsha City, Hunan Province</t>
  </si>
  <si>
    <t>Datonghu district of Yiyang, Hunan Province</t>
  </si>
  <si>
    <t>Test base in Jiupu Village, Chidong Town, Huanggang City, Hubei Province</t>
  </si>
  <si>
    <t>Jiupu Village, Chidong Town, Qichun County, Hubei Province, central</t>
  </si>
  <si>
    <t>Gao 'an Base of Jiangxi Academy of Agricultural Sciences</t>
  </si>
  <si>
    <t>the same farm field in Honghu, Hubei Province</t>
  </si>
  <si>
    <t>Neijiang City Longchang County, Sichuan Province; Leshan City, Qianwei county, Sichuan Province</t>
  </si>
  <si>
    <t>Herbarium of Fujian Agriculture and Forestry University, Fuzhou</t>
  </si>
  <si>
    <t>Experiment Station of Fujian Agriculture and Forestry University, Fuzhou</t>
  </si>
  <si>
    <t>Baishui Village, Zhonghe Town, Kaizhou District, Chongqing</t>
  </si>
  <si>
    <t>Pingtou Village, Yongan Town, Liuyang City, Hunan Province</t>
  </si>
  <si>
    <t>Rice Quality Index</t>
  </si>
  <si>
    <t>N of study</t>
  </si>
  <si>
    <t>SMD</t>
  </si>
  <si>
    <t>Low</t>
  </si>
  <si>
    <t>High</t>
  </si>
  <si>
    <t>Brown rice rate</t>
  </si>
  <si>
    <t>Milled rice rate</t>
  </si>
  <si>
    <t>Head rice rate</t>
  </si>
  <si>
    <t>Chalky rice rate</t>
  </si>
  <si>
    <t>Chalkiness degree</t>
  </si>
  <si>
    <t>Length-width ratio</t>
  </si>
  <si>
    <t>Alkali spreading value</t>
  </si>
  <si>
    <t>Gel consistency</t>
  </si>
  <si>
    <t>Amylose content</t>
  </si>
  <si>
    <t>Protein content</t>
  </si>
  <si>
    <t>Overall grain quality</t>
  </si>
  <si>
    <r>
      <rPr>
        <b/>
        <i/>
        <sz val="11"/>
        <rFont val="Times New Roman"/>
        <family val="1"/>
      </rPr>
      <t>indica</t>
    </r>
    <r>
      <rPr>
        <b/>
        <sz val="11"/>
        <rFont val="Times New Roman"/>
        <family val="1"/>
      </rPr>
      <t xml:space="preserve"> rice type</t>
    </r>
  </si>
  <si>
    <r>
      <rPr>
        <i/>
        <sz val="11"/>
        <rFont val="Times New Roman"/>
        <family val="1"/>
      </rPr>
      <t>indica</t>
    </r>
    <r>
      <rPr>
        <sz val="11"/>
        <rFont val="Times New Roman"/>
        <family val="1"/>
      </rPr>
      <t xml:space="preserve"> type hybrid rice</t>
    </r>
  </si>
  <si>
    <r>
      <rPr>
        <b/>
        <i/>
        <sz val="11"/>
        <rFont val="Times New Roman"/>
        <family val="1"/>
      </rPr>
      <t>indica-japonica</t>
    </r>
    <r>
      <rPr>
        <b/>
        <sz val="11"/>
        <rFont val="Times New Roman"/>
        <family val="1"/>
      </rPr>
      <t xml:space="preserve"> type</t>
    </r>
  </si>
  <si>
    <r>
      <rPr>
        <b/>
        <i/>
        <sz val="11"/>
        <rFont val="Times New Roman"/>
        <family val="1"/>
      </rPr>
      <t>japonica</t>
    </r>
    <r>
      <rPr>
        <b/>
        <sz val="11"/>
        <rFont val="Times New Roman"/>
        <family val="1"/>
      </rPr>
      <t xml:space="preserve"> rice type</t>
    </r>
  </si>
  <si>
    <r>
      <rPr>
        <i/>
        <sz val="11"/>
        <rFont val="Times New Roman"/>
        <family val="1"/>
      </rPr>
      <t>japonica</t>
    </r>
    <r>
      <rPr>
        <sz val="11"/>
        <rFont val="Times New Roman"/>
        <family val="1"/>
      </rPr>
      <t xml:space="preserve"> rice</t>
    </r>
  </si>
  <si>
    <r>
      <rPr>
        <i/>
        <sz val="11"/>
        <rFont val="Times New Roman"/>
        <family val="1"/>
      </rPr>
      <t>japonica</t>
    </r>
    <r>
      <rPr>
        <sz val="11"/>
        <rFont val="Times New Roman"/>
        <family val="1"/>
      </rPr>
      <t xml:space="preserve"> type hybrid rice</t>
    </r>
  </si>
  <si>
    <t>Overall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 of subgroup analysis</t>
    </r>
  </si>
  <si>
    <t>Stubble heights</t>
  </si>
  <si>
    <t>Varieties</t>
  </si>
  <si>
    <t>Region</t>
  </si>
  <si>
    <t>&lt;0.01</t>
  </si>
  <si>
    <t>Subgroup analyses of stubble heights</t>
  </si>
  <si>
    <t>Weight</t>
  </si>
  <si>
    <t>Group</t>
  </si>
  <si>
    <r>
      <rPr>
        <sz val="11"/>
        <color theme="1"/>
        <rFont val="宋体"/>
        <family val="3"/>
        <charset val="134"/>
      </rPr>
      <t>＞</t>
    </r>
    <r>
      <rPr>
        <sz val="11"/>
        <color theme="1"/>
        <rFont val="Times New Roman"/>
        <family val="1"/>
      </rPr>
      <t>20cm</t>
    </r>
  </si>
  <si>
    <t>≤20cm</t>
  </si>
  <si>
    <t>Subgroup analyses of rice varieties</t>
  </si>
  <si>
    <r>
      <rPr>
        <i/>
        <sz val="10.5"/>
        <color rgb="FF000000"/>
        <rFont val="Times New Roman"/>
        <family val="1"/>
      </rPr>
      <t>indica</t>
    </r>
    <r>
      <rPr>
        <sz val="10.5"/>
        <color rgb="FF000000"/>
        <rFont val="Times New Roman"/>
        <family val="1"/>
      </rPr>
      <t xml:space="preserve"> rice type</t>
    </r>
  </si>
  <si>
    <r>
      <rPr>
        <i/>
        <sz val="10.5"/>
        <color rgb="FF000000"/>
        <rFont val="Times New Roman"/>
        <family val="1"/>
      </rPr>
      <t>indica-japonica</t>
    </r>
    <r>
      <rPr>
        <sz val="10.5"/>
        <color rgb="FF000000"/>
        <rFont val="Times New Roman"/>
        <family val="1"/>
      </rPr>
      <t xml:space="preserve"> type</t>
    </r>
  </si>
  <si>
    <r>
      <rPr>
        <i/>
        <sz val="10.5"/>
        <color rgb="FF000000"/>
        <rFont val="Times New Roman"/>
        <family val="1"/>
      </rPr>
      <t>japonica</t>
    </r>
    <r>
      <rPr>
        <sz val="10.5"/>
        <color rgb="FF000000"/>
        <rFont val="Times New Roman"/>
        <family val="1"/>
      </rPr>
      <t xml:space="preserve"> rice type</t>
    </r>
  </si>
  <si>
    <t>Subgroup analyses of test region</t>
  </si>
  <si>
    <t>South China Plain Hilly</t>
  </si>
  <si>
    <t>Jiangnan Hilly Plain</t>
  </si>
  <si>
    <t>Middle-lower Yangtze Plain</t>
  </si>
  <si>
    <t>Sichuan Basin</t>
  </si>
  <si>
    <t>-</t>
  </si>
  <si>
    <t>Northern Iran</t>
  </si>
  <si>
    <t>South United States</t>
  </si>
  <si>
    <t>South Korea</t>
  </si>
  <si>
    <t>Latitude (N)</t>
  </si>
  <si>
    <t>ΔPRCP(mm)</t>
  </si>
  <si>
    <t>ΔTAVG(℃)</t>
  </si>
  <si>
    <t>N dosage(kg/hm²)</t>
  </si>
  <si>
    <t>Planting density (1000 clump/hm²)</t>
  </si>
  <si>
    <t>Study year</t>
  </si>
  <si>
    <t>Solar radiation(W/m²)</t>
  </si>
  <si>
    <t>&lt;0.001</t>
  </si>
  <si>
    <t>Part</t>
  </si>
  <si>
    <t>Variate - Indicators</t>
  </si>
  <si>
    <t>n of obs</t>
  </si>
  <si>
    <t>R-squared</t>
  </si>
  <si>
    <t>Coef.</t>
  </si>
  <si>
    <t>z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&gt;|z|</t>
    </r>
  </si>
  <si>
    <t>[95% Conf. Interval]</t>
  </si>
  <si>
    <t>B</t>
  </si>
  <si>
    <t>Latitude - Brown rice rate</t>
  </si>
  <si>
    <t>&lt; 0.001</t>
  </si>
  <si>
    <t>0.168, 0.553</t>
  </si>
  <si>
    <t>C</t>
  </si>
  <si>
    <t>Latitude - Alkali spreading value</t>
  </si>
  <si>
    <t>0.136, 0.595</t>
  </si>
  <si>
    <t>D</t>
  </si>
  <si>
    <t>Latitude - Gel consistency</t>
  </si>
  <si>
    <t>-0.425, -0.090</t>
  </si>
  <si>
    <t>E</t>
  </si>
  <si>
    <t>Δprecipitation - Head rice rate</t>
  </si>
  <si>
    <t>-0.599, -0.068</t>
  </si>
  <si>
    <t>F</t>
  </si>
  <si>
    <t>ΔTavg - Brown rice rate</t>
  </si>
  <si>
    <t>-0.568, -0.064</t>
  </si>
  <si>
    <t>G</t>
  </si>
  <si>
    <t>ΔTavg - Milled rice rate</t>
  </si>
  <si>
    <t>-0.752, -0.181</t>
  </si>
  <si>
    <t>H</t>
  </si>
  <si>
    <t>ΔTavg - Head rice rate</t>
  </si>
  <si>
    <t>-0.999, -0.325</t>
  </si>
  <si>
    <t>I</t>
  </si>
  <si>
    <t>N application - Protein content</t>
  </si>
  <si>
    <t>0.002, 0.039</t>
  </si>
  <si>
    <t>J</t>
  </si>
  <si>
    <t>Planting density - Alkali spreading value</t>
  </si>
  <si>
    <t>0.005, 0.041</t>
  </si>
  <si>
    <t>K</t>
  </si>
  <si>
    <t>Planting density - Gel consistency</t>
  </si>
  <si>
    <t>0.013, 0.103</t>
  </si>
  <si>
    <t>L</t>
  </si>
  <si>
    <t>Study year - Brown rice rate</t>
  </si>
  <si>
    <t>0.040, 0.137</t>
  </si>
  <si>
    <t>M</t>
  </si>
  <si>
    <t>Study year - Milled rice rate</t>
  </si>
  <si>
    <t>0.016, 0.138</t>
  </si>
  <si>
    <t>N</t>
  </si>
  <si>
    <t>Study year - Head rice rate</t>
  </si>
  <si>
    <t>-0.000, 0.137</t>
  </si>
  <si>
    <t>Author-Year</t>
  </si>
  <si>
    <t xml:space="preserve">Sequence generation </t>
  </si>
  <si>
    <t>Blinding of participants</t>
  </si>
  <si>
    <t>Blinding of outcome assessment</t>
  </si>
  <si>
    <t>Incomplete outcome data</t>
  </si>
  <si>
    <t>Selective outcome reporting</t>
  </si>
  <si>
    <t>Other potential threats to validity</t>
  </si>
  <si>
    <t>Xiong 1986</t>
  </si>
  <si>
    <t>?</t>
  </si>
  <si>
    <t>+</t>
  </si>
  <si>
    <t>Ting 1997</t>
  </si>
  <si>
    <t>Chuang 1998</t>
  </si>
  <si>
    <t>Chen 2000</t>
  </si>
  <si>
    <t>Liu 2002</t>
  </si>
  <si>
    <t>Li 2004</t>
  </si>
  <si>
    <t>Du 2005</t>
  </si>
  <si>
    <t>Jelodar 2005</t>
  </si>
  <si>
    <t>Zhou 2006</t>
  </si>
  <si>
    <t>Yi 2008</t>
  </si>
  <si>
    <t>Zheng 2011</t>
  </si>
  <si>
    <t>Huang 2012</t>
  </si>
  <si>
    <t>Elyas 2012</t>
  </si>
  <si>
    <t>Tu 2013</t>
  </si>
  <si>
    <t>Chen 2013</t>
  </si>
  <si>
    <t>Li 2014</t>
  </si>
  <si>
    <t>Xu 2014</t>
  </si>
  <si>
    <t>Shin 2015</t>
  </si>
  <si>
    <t>Ma 2015</t>
  </si>
  <si>
    <t>Alizadeh 2016</t>
  </si>
  <si>
    <t>Cong 2016</t>
  </si>
  <si>
    <t>Itabiyi 2016</t>
  </si>
  <si>
    <t>Liu 2016a</t>
  </si>
  <si>
    <t>Liu 2016b</t>
  </si>
  <si>
    <t>Chen 2017</t>
  </si>
  <si>
    <t>He 2017</t>
  </si>
  <si>
    <t>Yang 2017</t>
  </si>
  <si>
    <t>Ming 2018</t>
  </si>
  <si>
    <t>Cai 2019</t>
  </si>
  <si>
    <t>Dong 2019</t>
  </si>
  <si>
    <t>Du 2019</t>
  </si>
  <si>
    <t>Jiang 2019</t>
  </si>
  <si>
    <t>Qiu 2019</t>
  </si>
  <si>
    <t>Huang 2020</t>
  </si>
  <si>
    <t>Lv 2020a</t>
  </si>
  <si>
    <t>Lv 2020b</t>
  </si>
  <si>
    <t>Wang 2020</t>
  </si>
  <si>
    <t>Chen 2021a</t>
  </si>
  <si>
    <t>Chen 2021b</t>
  </si>
  <si>
    <t>Deng 2021</t>
  </si>
  <si>
    <t>Huang 2021</t>
  </si>
  <si>
    <t>Kuang 2021</t>
  </si>
  <si>
    <t>Wang 2021</t>
  </si>
  <si>
    <t>Yang 2021</t>
  </si>
  <si>
    <t>Yao 2021</t>
  </si>
  <si>
    <t>Zhang 2021</t>
  </si>
  <si>
    <t>Li 2022</t>
  </si>
  <si>
    <t>Zheng 2022</t>
  </si>
  <si>
    <t>Yang 2022</t>
  </si>
  <si>
    <t>Lin 2022a</t>
  </si>
  <si>
    <t>Lin 2022b</t>
  </si>
  <si>
    <t>Lin 2022c</t>
  </si>
  <si>
    <t>Wang 2022</t>
  </si>
  <si>
    <t>Zhou 2022</t>
  </si>
  <si>
    <t>Shu 2022</t>
  </si>
  <si>
    <t>Xiao 2022</t>
  </si>
  <si>
    <t>Lin 2023</t>
  </si>
  <si>
    <t>Hu 2023a</t>
  </si>
  <si>
    <t>Hu 2023b</t>
  </si>
  <si>
    <t>Note: Low risk of bias: "+"; Unclear risk: "?"; High risk of bias: "-".</t>
  </si>
  <si>
    <t>Risk of bias assessment</t>
  </si>
  <si>
    <t>Grades</t>
  </si>
  <si>
    <t>Count</t>
  </si>
  <si>
    <t>Sequence.generation</t>
  </si>
  <si>
    <t>Low risk of bias</t>
  </si>
  <si>
    <t>Blinding.of.participants</t>
  </si>
  <si>
    <t>Blinding.of.outcome.assessment</t>
  </si>
  <si>
    <t>Incomplete.outcome.data</t>
  </si>
  <si>
    <t>Selective.outcome.reporting</t>
  </si>
  <si>
    <t>Other.potential.threats.to.validity</t>
  </si>
  <si>
    <t>Unclear risk</t>
  </si>
  <si>
    <t>High risk of bias</t>
  </si>
  <si>
    <t>Indicators</t>
  </si>
  <si>
    <t>beta1</t>
  </si>
  <si>
    <t>SE of beta1</t>
  </si>
  <si>
    <t xml:space="preserve"> RC vs MC</t>
    <phoneticPr fontId="23" type="noConversion"/>
  </si>
  <si>
    <t>RC vs MC</t>
    <phoneticPr fontId="23" type="noConversion"/>
  </si>
  <si>
    <r>
      <rPr>
        <i/>
        <sz val="11"/>
        <rFont val="Times New Roman"/>
        <family val="1"/>
      </rPr>
      <t>indica</t>
    </r>
    <r>
      <rPr>
        <sz val="11"/>
        <rFont val="Times New Roman"/>
        <family val="1"/>
      </rPr>
      <t xml:space="preserve"> rice</t>
    </r>
    <phoneticPr fontId="23" type="noConversion"/>
  </si>
  <si>
    <t xml:space="preserve"> RC vs LC</t>
    <phoneticPr fontId="23" type="noConversion"/>
  </si>
  <si>
    <t>3C</t>
    <phoneticPr fontId="23" type="noConversion"/>
  </si>
  <si>
    <t>3D</t>
    <phoneticPr fontId="23" type="noConversion"/>
  </si>
  <si>
    <t>3E</t>
    <phoneticPr fontId="23" type="noConversion"/>
  </si>
  <si>
    <t>3F</t>
    <phoneticPr fontId="23" type="noConversion"/>
  </si>
  <si>
    <t>3G</t>
    <phoneticPr fontId="23" type="noConversion"/>
  </si>
  <si>
    <t>3H</t>
    <phoneticPr fontId="23" type="noConversion"/>
  </si>
  <si>
    <t>3I</t>
    <phoneticPr fontId="23" type="noConversion"/>
  </si>
  <si>
    <t>3J</t>
    <phoneticPr fontId="23" type="noConversion"/>
  </si>
  <si>
    <t>3K</t>
    <phoneticPr fontId="23" type="noConversion"/>
  </si>
  <si>
    <t>3L</t>
    <phoneticPr fontId="23" type="noConversion"/>
  </si>
  <si>
    <t>INTERNAL VALIDITY</t>
  </si>
  <si>
    <t>Research aim</t>
  </si>
  <si>
    <t>1. Does this study ask a clear scientific question and answer it?</t>
  </si>
  <si>
    <t>2. Does the question match the answer?</t>
  </si>
  <si>
    <t>NA</t>
  </si>
  <si>
    <t>Design</t>
  </si>
  <si>
    <t>3. Were the rice varieties in this study utilized in multiple articles?</t>
  </si>
  <si>
    <t>4. Was it ensured that the measurement of the same indicator was conducted by a unified unit?</t>
  </si>
  <si>
    <t>5. Does the experimental field follow the unified management?</t>
  </si>
  <si>
    <t>6. Were the soil or climatic conditions of the experimental plots described in detail?</t>
  </si>
  <si>
    <t>Study with a reference/control</t>
  </si>
  <si>
    <t>7. Did the rice varieties in the ratoon treatment group correspond to those in the control group?</t>
  </si>
  <si>
    <t>8. Were external factors equal across groups, aside from the controlled experimental factors?</t>
  </si>
  <si>
    <t>9. Were there sufficient replicates of treatment and reference groups?</t>
  </si>
  <si>
    <t>10. Were the process of measuring rice quality consistent between groups?</t>
  </si>
  <si>
    <t>Data collection</t>
  </si>
  <si>
    <t xml:space="preserve">11. Were the rice quality indicators determined in accordance with international standards? </t>
  </si>
  <si>
    <t>O</t>
  </si>
  <si>
    <t>12. Was random sampled grains used for rice quality determination to avoid marginal effects?</t>
  </si>
  <si>
    <t xml:space="preserve">13. Was the sample size appropriate? </t>
  </si>
  <si>
    <t>14. Was the measured sample representative for the population?</t>
  </si>
  <si>
    <t>15. If the rice (quality data) comes from the official platform, had it been measured?</t>
  </si>
  <si>
    <t>16. Had a detailed description of the rice quality assessment methods been provided?</t>
  </si>
  <si>
    <t>Analysis</t>
  </si>
  <si>
    <t xml:space="preserve">17. Had a sufficiently detailed description of the statistical methods been provided? </t>
  </si>
  <si>
    <t>18. Is the selection of statistical methods appropriate?</t>
  </si>
  <si>
    <t>Results and Conclusions</t>
  </si>
  <si>
    <t xml:space="preserve">19. Do the data support the outcome? </t>
  </si>
  <si>
    <t>20. Magnitude of effect of the ratoon process: Is the effect large, significant and/or without large uncertainty?</t>
  </si>
  <si>
    <t>21. Are all variables and statistical measures reported?</t>
  </si>
  <si>
    <t>Satisfied criteria</t>
  </si>
  <si>
    <t>Applicable criteria</t>
  </si>
  <si>
    <t>Score</t>
  </si>
  <si>
    <t>Note: "NA" indicates the question are not applicable for the study.</t>
  </si>
  <si>
    <t xml:space="preserve">                                                                                                               Study ID
   Quality checklist questions</t>
    <phoneticPr fontId="23" type="noConversion"/>
  </si>
  <si>
    <t>Percentage</t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0_ "/>
    <numFmt numFmtId="178" formatCode="0.0000_ "/>
    <numFmt numFmtId="179" formatCode="0_ "/>
    <numFmt numFmtId="180" formatCode="0.0%"/>
  </numFmts>
  <fonts count="26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i/>
      <sz val="10.5"/>
      <color rgb="FF000000"/>
      <name val="Times New Roman"/>
      <family val="1"/>
    </font>
    <font>
      <sz val="11"/>
      <name val="Times New Roman"/>
      <family val="1"/>
    </font>
    <font>
      <sz val="11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宋体"/>
      <family val="3"/>
      <charset val="134"/>
    </font>
    <font>
      <b/>
      <i/>
      <sz val="11"/>
      <name val="Times New Roman"/>
      <family val="1"/>
    </font>
    <font>
      <i/>
      <sz val="11"/>
      <name val="Times New Roman"/>
      <family val="1"/>
    </font>
    <font>
      <b/>
      <i/>
      <sz val="11"/>
      <name val="Times New Roman"/>
      <family val="1"/>
    </font>
    <font>
      <sz val="10"/>
      <name val="Arial"/>
      <family val="2"/>
    </font>
    <font>
      <b/>
      <sz val="12"/>
      <color theme="1"/>
      <name val="Times New Roman"/>
      <family val="1"/>
    </font>
    <font>
      <sz val="10.5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2">
    <border>
      <left/>
      <right/>
      <top/>
      <bottom/>
      <diagonal/>
    </border>
    <border diagonalDown="1">
      <left style="thin">
        <color auto="1"/>
      </left>
      <right/>
      <top style="thin">
        <color auto="1"/>
      </top>
      <bottom style="thin">
        <color auto="1"/>
      </bottom>
      <diagonal style="thin">
        <color auto="1"/>
      </diagonal>
    </border>
  </borders>
  <cellStyleXfs count="2">
    <xf numFmtId="0" fontId="0" fillId="0" borderId="0">
      <alignment vertical="center"/>
    </xf>
    <xf numFmtId="9" fontId="22" fillId="0" borderId="0" applyFont="0" applyFill="0" applyBorder="0" applyAlignment="0" applyProtection="0">
      <alignment vertical="center"/>
    </xf>
  </cellStyleXfs>
  <cellXfs count="7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2" fillId="0" borderId="0" xfId="0" applyFont="1" applyAlignment="1">
      <alignment horizontal="right" vertical="center"/>
    </xf>
    <xf numFmtId="0" fontId="5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horizontal="left" vertical="center" wrapText="1"/>
    </xf>
    <xf numFmtId="0" fontId="8" fillId="0" borderId="0" xfId="0" applyFont="1" applyFill="1" applyAlignment="1"/>
    <xf numFmtId="0" fontId="9" fillId="0" borderId="0" xfId="0" applyFont="1" applyFill="1" applyAlignment="1">
      <alignment horizontal="left" vertical="center"/>
    </xf>
    <xf numFmtId="0" fontId="9" fillId="0" borderId="0" xfId="0" applyFont="1" applyFill="1" applyAlignment="1">
      <alignment vertical="center"/>
    </xf>
    <xf numFmtId="0" fontId="10" fillId="0" borderId="0" xfId="0" applyFont="1">
      <alignment vertical="center"/>
    </xf>
    <xf numFmtId="0" fontId="9" fillId="0" borderId="0" xfId="0" applyFont="1" applyFill="1" applyAlignment="1"/>
    <xf numFmtId="0" fontId="11" fillId="0" borderId="0" xfId="0" applyFont="1" applyAlignment="1">
      <alignment horizontal="justify" wrapText="1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10" fillId="0" borderId="0" xfId="0" applyFont="1" applyAlignment="1">
      <alignment vertical="center"/>
    </xf>
    <xf numFmtId="176" fontId="12" fillId="0" borderId="0" xfId="0" applyNumberFormat="1" applyFont="1" applyFill="1" applyAlignment="1">
      <alignment vertical="center"/>
    </xf>
    <xf numFmtId="176" fontId="2" fillId="0" borderId="0" xfId="0" applyNumberFormat="1" applyFont="1" applyAlignment="1">
      <alignment vertical="center"/>
    </xf>
    <xf numFmtId="0" fontId="12" fillId="0" borderId="0" xfId="0" applyFont="1" applyFill="1" applyAlignment="1"/>
    <xf numFmtId="176" fontId="7" fillId="0" borderId="0" xfId="0" applyNumberFormat="1" applyFont="1" applyAlignment="1">
      <alignment horizontal="right" vertical="top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0" fontId="12" fillId="0" borderId="0" xfId="0" applyFont="1" applyFill="1" applyAlignment="1">
      <alignment vertical="center"/>
    </xf>
    <xf numFmtId="0" fontId="13" fillId="0" borderId="0" xfId="0" applyFont="1" applyAlignment="1">
      <alignment horizontal="left"/>
    </xf>
    <xf numFmtId="176" fontId="13" fillId="0" borderId="0" xfId="0" applyNumberFormat="1" applyFont="1" applyAlignment="1"/>
    <xf numFmtId="178" fontId="2" fillId="0" borderId="0" xfId="0" applyNumberFormat="1" applyFont="1">
      <alignment vertical="center"/>
    </xf>
    <xf numFmtId="177" fontId="2" fillId="0" borderId="0" xfId="0" applyNumberFormat="1" applyFont="1" applyAlignment="1">
      <alignment horizontal="right" vertical="center"/>
    </xf>
    <xf numFmtId="49" fontId="2" fillId="0" borderId="0" xfId="0" applyNumberFormat="1" applyFont="1" applyAlignment="1">
      <alignment horizontal="right" vertical="center"/>
    </xf>
    <xf numFmtId="0" fontId="14" fillId="0" borderId="0" xfId="0" applyFont="1" applyAlignment="1">
      <alignment horizontal="right" vertical="top" wrapText="1"/>
    </xf>
    <xf numFmtId="0" fontId="4" fillId="0" borderId="0" xfId="0" applyFont="1" applyAlignment="1">
      <alignment horizontal="center"/>
    </xf>
    <xf numFmtId="177" fontId="13" fillId="0" borderId="0" xfId="0" applyNumberFormat="1" applyFont="1" applyAlignment="1">
      <alignment horizontal="right"/>
    </xf>
    <xf numFmtId="179" fontId="12" fillId="0" borderId="0" xfId="0" applyNumberFormat="1" applyFont="1" applyFill="1" applyAlignment="1">
      <alignment horizontal="right" vertical="center"/>
    </xf>
    <xf numFmtId="176" fontId="12" fillId="0" borderId="0" xfId="0" applyNumberFormat="1" applyFont="1" applyFill="1" applyAlignment="1">
      <alignment horizontal="right" vertical="center"/>
    </xf>
    <xf numFmtId="176" fontId="7" fillId="0" borderId="0" xfId="0" applyNumberFormat="1" applyFont="1" applyAlignment="1">
      <alignment horizontal="right" vertical="top" wrapText="1"/>
    </xf>
    <xf numFmtId="0" fontId="7" fillId="0" borderId="0" xfId="0" applyFont="1" applyAlignment="1">
      <alignment horizontal="justify" vertical="center"/>
    </xf>
    <xf numFmtId="0" fontId="1" fillId="0" borderId="0" xfId="0" applyFont="1" applyAlignment="1">
      <alignment horizontal="justify" vertical="center"/>
    </xf>
    <xf numFmtId="0" fontId="15" fillId="0" borderId="0" xfId="0" applyFont="1">
      <alignment vertical="center"/>
    </xf>
    <xf numFmtId="176" fontId="2" fillId="0" borderId="0" xfId="0" applyNumberFormat="1" applyFont="1" applyAlignment="1">
      <alignment horizontal="right" vertical="center"/>
    </xf>
    <xf numFmtId="0" fontId="16" fillId="0" borderId="0" xfId="0" applyFont="1" applyFill="1" applyAlignment="1">
      <alignment horizontal="left" vertical="center"/>
    </xf>
    <xf numFmtId="0" fontId="17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9" fillId="0" borderId="0" xfId="0" applyFont="1" applyAlignment="1"/>
    <xf numFmtId="0" fontId="2" fillId="0" borderId="0" xfId="0" applyNumberFormat="1" applyFont="1">
      <alignment vertical="center"/>
    </xf>
    <xf numFmtId="0" fontId="12" fillId="0" borderId="0" xfId="0" applyNumberFormat="1" applyFont="1" applyFill="1" applyAlignment="1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left"/>
    </xf>
    <xf numFmtId="0" fontId="20" fillId="0" borderId="0" xfId="0" applyFont="1" applyFill="1" applyAlignment="1" applyProtection="1">
      <alignment vertical="center"/>
      <protection locked="0"/>
    </xf>
    <xf numFmtId="0" fontId="20" fillId="2" borderId="1" xfId="0" applyFont="1" applyFill="1" applyBorder="1" applyAlignment="1">
      <alignment horizontal="left" vertical="center" wrapText="1"/>
    </xf>
    <xf numFmtId="0" fontId="20" fillId="0" borderId="0" xfId="0" applyFont="1" applyFill="1" applyBorder="1" applyAlignment="1">
      <alignment vertical="center" wrapText="1"/>
    </xf>
    <xf numFmtId="0" fontId="0" fillId="0" borderId="0" xfId="0" applyFill="1" applyAlignment="1">
      <alignment vertical="center"/>
    </xf>
    <xf numFmtId="0" fontId="24" fillId="0" borderId="0" xfId="0" applyFont="1" applyFill="1" applyBorder="1" applyAlignment="1">
      <alignment vertical="center" wrapText="1"/>
    </xf>
    <xf numFmtId="0" fontId="25" fillId="0" borderId="0" xfId="0" applyFont="1" applyFill="1" applyBorder="1" applyAlignment="1">
      <alignment vertical="center" wrapText="1"/>
    </xf>
    <xf numFmtId="0" fontId="0" fillId="0" borderId="0" xfId="0" applyFill="1" applyAlignment="1">
      <alignment horizontal="right" vertical="center"/>
    </xf>
    <xf numFmtId="0" fontId="8" fillId="0" borderId="0" xfId="0" applyFont="1" applyFill="1" applyBorder="1" applyAlignment="1">
      <alignment vertical="center" wrapText="1"/>
    </xf>
    <xf numFmtId="0" fontId="20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right" vertical="center"/>
    </xf>
    <xf numFmtId="180" fontId="20" fillId="0" borderId="0" xfId="1" applyNumberFormat="1" applyFont="1" applyFill="1" applyBorder="1" applyAlignment="1">
      <alignment vertical="center"/>
    </xf>
    <xf numFmtId="180" fontId="20" fillId="0" borderId="0" xfId="1" applyNumberFormat="1" applyFont="1" applyFill="1" applyBorder="1" applyAlignment="1">
      <alignment horizontal="right" vertical="center"/>
    </xf>
    <xf numFmtId="0" fontId="2" fillId="0" borderId="0" xfId="0" applyFont="1" applyFill="1" applyAlignment="1">
      <alignment horizontal="right"/>
    </xf>
    <xf numFmtId="0" fontId="2" fillId="0" borderId="0" xfId="0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sciencedirect.com/science/article/abs/pii/S037842902100232X" TargetMode="Externa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sciencedirect.com/science/article/abs/pii/S037842902100232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0"/>
  <sheetViews>
    <sheetView topLeftCell="A40" workbookViewId="0">
      <selection activeCell="C62" sqref="C62"/>
    </sheetView>
  </sheetViews>
  <sheetFormatPr baseColWidth="10" defaultColWidth="9" defaultRowHeight="14"/>
  <cols>
    <col min="1" max="1" width="9" style="2"/>
    <col min="3" max="3" width="59.5" customWidth="1"/>
    <col min="4" max="6" width="19.6640625" customWidth="1"/>
  </cols>
  <sheetData>
    <row r="1" spans="1:6" s="53" customFormat="1" ht="16">
      <c r="A1" s="54" t="s">
        <v>0</v>
      </c>
      <c r="B1" s="53" t="s">
        <v>1</v>
      </c>
      <c r="C1" s="53" t="s">
        <v>2</v>
      </c>
      <c r="D1" s="55" t="s">
        <v>3</v>
      </c>
      <c r="E1" s="55" t="s">
        <v>4</v>
      </c>
      <c r="F1" s="55" t="s">
        <v>5</v>
      </c>
    </row>
    <row r="2" spans="1:6">
      <c r="A2" s="2">
        <v>1</v>
      </c>
      <c r="B2" s="2" t="s">
        <v>6</v>
      </c>
      <c r="C2" s="11" t="s">
        <v>7</v>
      </c>
      <c r="D2" s="11">
        <v>4</v>
      </c>
      <c r="E2" s="11">
        <v>4</v>
      </c>
      <c r="F2" s="11">
        <v>4</v>
      </c>
    </row>
    <row r="3" spans="1:6">
      <c r="A3" s="2">
        <v>2</v>
      </c>
      <c r="B3" s="2" t="s">
        <v>6</v>
      </c>
      <c r="C3" s="11" t="s">
        <v>8</v>
      </c>
      <c r="D3" s="11">
        <v>2</v>
      </c>
      <c r="E3" s="11">
        <v>8</v>
      </c>
    </row>
    <row r="4" spans="1:6">
      <c r="A4" s="2">
        <v>3</v>
      </c>
      <c r="B4" s="2" t="s">
        <v>6</v>
      </c>
      <c r="C4" s="11" t="s">
        <v>9</v>
      </c>
      <c r="D4" s="11">
        <v>6</v>
      </c>
      <c r="E4" s="11">
        <v>6</v>
      </c>
    </row>
    <row r="5" spans="1:6">
      <c r="A5" s="2">
        <v>4</v>
      </c>
      <c r="B5" s="2" t="s">
        <v>6</v>
      </c>
      <c r="C5" s="11" t="s">
        <v>10</v>
      </c>
      <c r="D5" s="11">
        <v>2</v>
      </c>
      <c r="E5" s="11">
        <v>2</v>
      </c>
    </row>
    <row r="6" spans="1:6">
      <c r="A6" s="2">
        <v>5</v>
      </c>
      <c r="B6" s="2" t="s">
        <v>6</v>
      </c>
      <c r="C6" s="11" t="s">
        <v>11</v>
      </c>
      <c r="D6" s="11">
        <v>20</v>
      </c>
      <c r="E6" s="11">
        <v>20</v>
      </c>
    </row>
    <row r="7" spans="1:6">
      <c r="A7" s="2">
        <v>6</v>
      </c>
      <c r="B7" s="2" t="s">
        <v>6</v>
      </c>
      <c r="C7" s="11" t="s">
        <v>12</v>
      </c>
      <c r="D7" s="11">
        <v>9</v>
      </c>
      <c r="E7" s="11">
        <v>9</v>
      </c>
    </row>
    <row r="8" spans="1:6">
      <c r="A8" s="2">
        <v>7</v>
      </c>
      <c r="B8" s="2" t="s">
        <v>6</v>
      </c>
      <c r="C8" s="11" t="s">
        <v>13</v>
      </c>
      <c r="D8" s="11">
        <v>20</v>
      </c>
      <c r="E8" s="11">
        <v>20</v>
      </c>
    </row>
    <row r="9" spans="1:6">
      <c r="A9" s="2">
        <v>8</v>
      </c>
      <c r="B9" s="2" t="s">
        <v>14</v>
      </c>
      <c r="C9" s="11" t="s">
        <v>15</v>
      </c>
      <c r="D9" s="11">
        <v>5</v>
      </c>
      <c r="E9" s="11">
        <v>5</v>
      </c>
    </row>
    <row r="10" spans="1:6">
      <c r="A10" s="2">
        <v>9</v>
      </c>
      <c r="B10" s="2" t="s">
        <v>6</v>
      </c>
      <c r="C10" s="11" t="s">
        <v>16</v>
      </c>
      <c r="D10" s="11">
        <v>16</v>
      </c>
      <c r="E10" s="11">
        <v>16</v>
      </c>
    </row>
    <row r="11" spans="1:6">
      <c r="A11" s="2">
        <v>10</v>
      </c>
      <c r="B11" s="2" t="s">
        <v>6</v>
      </c>
      <c r="C11" s="11" t="s">
        <v>16</v>
      </c>
      <c r="D11" s="11"/>
      <c r="E11" s="11">
        <v>6</v>
      </c>
      <c r="F11" s="11">
        <v>6</v>
      </c>
    </row>
    <row r="12" spans="1:6">
      <c r="A12" s="2">
        <v>11</v>
      </c>
      <c r="B12" s="2" t="s">
        <v>6</v>
      </c>
      <c r="C12" s="11" t="s">
        <v>17</v>
      </c>
      <c r="D12" s="11">
        <v>9</v>
      </c>
      <c r="E12" s="11">
        <v>9</v>
      </c>
    </row>
    <row r="13" spans="1:6">
      <c r="A13" s="2">
        <v>12</v>
      </c>
      <c r="B13" s="2" t="s">
        <v>6</v>
      </c>
      <c r="C13" s="11" t="s">
        <v>16</v>
      </c>
      <c r="D13" s="11">
        <v>2</v>
      </c>
      <c r="E13" s="11">
        <v>2</v>
      </c>
    </row>
    <row r="14" spans="1:6">
      <c r="A14" s="2">
        <v>13</v>
      </c>
      <c r="B14" s="2" t="s">
        <v>14</v>
      </c>
      <c r="C14" s="11" t="s">
        <v>18</v>
      </c>
      <c r="D14" s="11">
        <v>23</v>
      </c>
      <c r="E14" s="11">
        <v>23</v>
      </c>
    </row>
    <row r="15" spans="1:6">
      <c r="A15" s="2">
        <v>14</v>
      </c>
      <c r="B15" s="2" t="s">
        <v>6</v>
      </c>
      <c r="C15" s="11" t="s">
        <v>19</v>
      </c>
      <c r="D15" s="11">
        <v>6</v>
      </c>
      <c r="E15" s="11">
        <v>6</v>
      </c>
    </row>
    <row r="16" spans="1:6">
      <c r="A16" s="2">
        <v>15</v>
      </c>
      <c r="B16" s="2" t="s">
        <v>6</v>
      </c>
      <c r="C16" s="11" t="s">
        <v>20</v>
      </c>
      <c r="D16" s="11">
        <v>5</v>
      </c>
      <c r="E16" s="11">
        <v>5</v>
      </c>
    </row>
    <row r="17" spans="1:6">
      <c r="A17" s="2">
        <v>16</v>
      </c>
      <c r="B17" s="2" t="s">
        <v>6</v>
      </c>
      <c r="C17" s="11" t="s">
        <v>20</v>
      </c>
      <c r="D17" s="11">
        <v>4</v>
      </c>
      <c r="E17" s="11">
        <v>4</v>
      </c>
    </row>
    <row r="18" spans="1:6">
      <c r="A18" s="2">
        <v>17</v>
      </c>
      <c r="B18" s="2" t="s">
        <v>6</v>
      </c>
      <c r="C18" s="11" t="s">
        <v>21</v>
      </c>
      <c r="D18" s="11">
        <v>18</v>
      </c>
      <c r="E18" s="11">
        <v>36</v>
      </c>
    </row>
    <row r="19" spans="1:6">
      <c r="A19" s="2">
        <v>18</v>
      </c>
      <c r="B19" s="2" t="s">
        <v>22</v>
      </c>
      <c r="C19" s="11" t="s">
        <v>23</v>
      </c>
      <c r="D19" s="11">
        <v>3</v>
      </c>
      <c r="E19" s="11">
        <v>3</v>
      </c>
    </row>
    <row r="20" spans="1:6">
      <c r="A20" s="2">
        <v>19</v>
      </c>
      <c r="B20" s="2" t="s">
        <v>6</v>
      </c>
      <c r="C20" s="11" t="s">
        <v>24</v>
      </c>
      <c r="D20" s="11">
        <v>24</v>
      </c>
      <c r="E20" s="11">
        <v>24</v>
      </c>
    </row>
    <row r="21" spans="1:6">
      <c r="A21" s="2">
        <v>20</v>
      </c>
      <c r="B21" s="2" t="s">
        <v>14</v>
      </c>
      <c r="C21" s="11" t="s">
        <v>25</v>
      </c>
      <c r="D21" s="11">
        <v>3</v>
      </c>
      <c r="E21" s="11">
        <v>3</v>
      </c>
    </row>
    <row r="22" spans="1:6">
      <c r="A22" s="2">
        <v>21</v>
      </c>
      <c r="B22" s="2" t="s">
        <v>6</v>
      </c>
      <c r="C22" s="11" t="s">
        <v>26</v>
      </c>
      <c r="D22" s="11">
        <v>14</v>
      </c>
      <c r="E22" s="11">
        <v>14</v>
      </c>
    </row>
    <row r="23" spans="1:6">
      <c r="A23" s="2">
        <v>22</v>
      </c>
      <c r="B23" s="2" t="s">
        <v>27</v>
      </c>
      <c r="C23" s="11" t="s">
        <v>28</v>
      </c>
      <c r="D23" s="11">
        <v>10</v>
      </c>
      <c r="E23" s="11">
        <v>10</v>
      </c>
    </row>
    <row r="24" spans="1:6">
      <c r="A24" s="2">
        <v>23</v>
      </c>
      <c r="B24" s="2" t="s">
        <v>6</v>
      </c>
      <c r="C24" s="11" t="s">
        <v>20</v>
      </c>
      <c r="D24" s="11">
        <v>11</v>
      </c>
      <c r="E24" s="11">
        <v>11</v>
      </c>
      <c r="F24" s="11">
        <v>11</v>
      </c>
    </row>
    <row r="25" spans="1:6">
      <c r="A25" s="2">
        <v>24</v>
      </c>
      <c r="B25" s="2" t="s">
        <v>6</v>
      </c>
      <c r="C25" s="11" t="s">
        <v>29</v>
      </c>
      <c r="D25" s="11">
        <v>4</v>
      </c>
      <c r="E25" s="11">
        <v>4</v>
      </c>
    </row>
    <row r="26" spans="1:6">
      <c r="A26" s="2">
        <v>25</v>
      </c>
      <c r="B26" s="2" t="s">
        <v>6</v>
      </c>
      <c r="C26" s="11" t="s">
        <v>30</v>
      </c>
      <c r="D26" s="11">
        <v>8</v>
      </c>
      <c r="E26" s="11">
        <v>8</v>
      </c>
    </row>
    <row r="27" spans="1:6">
      <c r="A27" s="2">
        <v>26</v>
      </c>
      <c r="B27" s="2" t="s">
        <v>6</v>
      </c>
      <c r="C27" s="11" t="s">
        <v>29</v>
      </c>
      <c r="D27" s="11">
        <v>30</v>
      </c>
      <c r="E27" s="11">
        <v>30</v>
      </c>
    </row>
    <row r="28" spans="1:6">
      <c r="A28" s="2">
        <v>27</v>
      </c>
      <c r="B28" s="2" t="s">
        <v>6</v>
      </c>
      <c r="C28" s="11" t="s">
        <v>31</v>
      </c>
      <c r="D28" s="11">
        <v>3</v>
      </c>
      <c r="E28" s="11">
        <v>3</v>
      </c>
    </row>
    <row r="29" spans="1:6">
      <c r="A29" s="2">
        <v>28</v>
      </c>
      <c r="B29" s="2" t="s">
        <v>6</v>
      </c>
      <c r="C29" s="11" t="s">
        <v>30</v>
      </c>
      <c r="D29" s="11">
        <v>5</v>
      </c>
      <c r="E29" s="11">
        <v>5</v>
      </c>
    </row>
    <row r="30" spans="1:6">
      <c r="A30" s="2">
        <v>29</v>
      </c>
      <c r="B30" s="2" t="s">
        <v>32</v>
      </c>
      <c r="C30" s="11" t="s">
        <v>33</v>
      </c>
      <c r="D30" s="11">
        <v>40</v>
      </c>
      <c r="E30" s="11">
        <v>40</v>
      </c>
    </row>
    <row r="31" spans="1:6">
      <c r="A31" s="2">
        <v>30</v>
      </c>
      <c r="B31" s="2" t="s">
        <v>6</v>
      </c>
      <c r="C31" s="11" t="s">
        <v>34</v>
      </c>
      <c r="D31" s="11">
        <v>18</v>
      </c>
      <c r="E31" s="11">
        <v>18</v>
      </c>
    </row>
    <row r="32" spans="1:6">
      <c r="A32" s="2">
        <v>31</v>
      </c>
      <c r="B32" s="2" t="s">
        <v>6</v>
      </c>
      <c r="C32" s="11" t="s">
        <v>35</v>
      </c>
      <c r="D32" s="11">
        <v>2</v>
      </c>
      <c r="E32" s="11">
        <v>2</v>
      </c>
    </row>
    <row r="33" spans="1:6">
      <c r="A33" s="2">
        <v>32</v>
      </c>
      <c r="B33" s="2" t="s">
        <v>6</v>
      </c>
      <c r="C33" s="11" t="s">
        <v>36</v>
      </c>
      <c r="D33" s="11">
        <v>9</v>
      </c>
      <c r="E33" s="11">
        <v>9</v>
      </c>
    </row>
    <row r="34" spans="1:6">
      <c r="A34" s="2">
        <v>33</v>
      </c>
      <c r="B34" s="2" t="s">
        <v>6</v>
      </c>
      <c r="C34" s="11" t="s">
        <v>37</v>
      </c>
      <c r="D34" s="11">
        <v>9</v>
      </c>
      <c r="E34" s="11">
        <v>9</v>
      </c>
    </row>
    <row r="35" spans="1:6">
      <c r="A35" s="2">
        <v>34</v>
      </c>
      <c r="B35" s="2" t="s">
        <v>6</v>
      </c>
      <c r="C35" s="11" t="s">
        <v>38</v>
      </c>
      <c r="D35" s="11"/>
      <c r="E35" s="11">
        <v>8</v>
      </c>
      <c r="F35" s="11">
        <v>8</v>
      </c>
    </row>
    <row r="36" spans="1:6">
      <c r="A36" s="2">
        <v>35</v>
      </c>
      <c r="B36" s="2" t="s">
        <v>6</v>
      </c>
      <c r="C36" s="11" t="s">
        <v>39</v>
      </c>
      <c r="D36" s="11"/>
      <c r="E36" s="11">
        <v>5</v>
      </c>
      <c r="F36" s="11">
        <v>17</v>
      </c>
    </row>
    <row r="37" spans="1:6">
      <c r="A37" s="2">
        <v>36</v>
      </c>
      <c r="B37" s="2" t="s">
        <v>6</v>
      </c>
      <c r="C37" s="11" t="s">
        <v>40</v>
      </c>
      <c r="D37" s="11">
        <v>10</v>
      </c>
      <c r="E37" s="11">
        <v>10</v>
      </c>
    </row>
    <row r="38" spans="1:6">
      <c r="A38" s="2">
        <v>37</v>
      </c>
      <c r="B38" s="2" t="s">
        <v>6</v>
      </c>
      <c r="C38" s="11" t="s">
        <v>41</v>
      </c>
      <c r="D38" s="11">
        <v>11</v>
      </c>
      <c r="E38" s="11">
        <v>11</v>
      </c>
    </row>
    <row r="39" spans="1:6">
      <c r="A39" s="2">
        <v>38</v>
      </c>
      <c r="B39" s="2" t="s">
        <v>6</v>
      </c>
      <c r="C39" s="11" t="s">
        <v>42</v>
      </c>
      <c r="D39" s="11">
        <v>6</v>
      </c>
      <c r="E39" s="11">
        <v>6</v>
      </c>
    </row>
    <row r="40" spans="1:6">
      <c r="A40" s="2">
        <v>39</v>
      </c>
      <c r="B40" s="2" t="s">
        <v>6</v>
      </c>
      <c r="C40" s="11" t="s">
        <v>43</v>
      </c>
      <c r="D40" s="11">
        <v>4</v>
      </c>
      <c r="E40" s="11">
        <v>4</v>
      </c>
    </row>
    <row r="41" spans="1:6">
      <c r="A41" s="2">
        <v>40</v>
      </c>
      <c r="B41" s="2" t="s">
        <v>6</v>
      </c>
      <c r="C41" s="11" t="s">
        <v>44</v>
      </c>
      <c r="D41" s="11">
        <v>3</v>
      </c>
      <c r="E41" s="11">
        <v>3</v>
      </c>
    </row>
    <row r="42" spans="1:6">
      <c r="A42" s="2">
        <v>41</v>
      </c>
      <c r="B42" s="2" t="s">
        <v>6</v>
      </c>
      <c r="C42" s="11" t="s">
        <v>45</v>
      </c>
      <c r="D42" s="11">
        <v>24</v>
      </c>
      <c r="E42" s="11">
        <v>24</v>
      </c>
    </row>
    <row r="43" spans="1:6">
      <c r="A43" s="2">
        <v>42</v>
      </c>
      <c r="B43" s="2" t="s">
        <v>6</v>
      </c>
      <c r="C43" s="11" t="s">
        <v>46</v>
      </c>
      <c r="D43" s="11">
        <v>7</v>
      </c>
      <c r="E43" s="11">
        <v>7</v>
      </c>
    </row>
    <row r="44" spans="1:6">
      <c r="A44" s="2">
        <v>43</v>
      </c>
      <c r="B44" s="2" t="s">
        <v>6</v>
      </c>
      <c r="C44" s="11" t="s">
        <v>47</v>
      </c>
      <c r="D44" s="11">
        <v>2</v>
      </c>
      <c r="E44" s="11">
        <v>2</v>
      </c>
    </row>
    <row r="45" spans="1:6">
      <c r="A45" s="2">
        <v>44</v>
      </c>
      <c r="B45" s="2" t="s">
        <v>6</v>
      </c>
      <c r="C45" s="11" t="s">
        <v>48</v>
      </c>
      <c r="D45" s="11">
        <v>4</v>
      </c>
      <c r="E45" s="11">
        <v>8</v>
      </c>
    </row>
    <row r="46" spans="1:6">
      <c r="A46" s="2">
        <v>45</v>
      </c>
      <c r="B46" s="2" t="s">
        <v>6</v>
      </c>
      <c r="C46" s="11" t="s">
        <v>49</v>
      </c>
      <c r="D46" s="11">
        <v>25</v>
      </c>
      <c r="E46" s="11">
        <v>25</v>
      </c>
    </row>
    <row r="47" spans="1:6">
      <c r="A47" s="2">
        <v>46</v>
      </c>
      <c r="B47" s="2" t="s">
        <v>6</v>
      </c>
      <c r="C47" s="11" t="s">
        <v>50</v>
      </c>
      <c r="D47" s="11">
        <v>2</v>
      </c>
      <c r="E47" s="11">
        <v>2</v>
      </c>
    </row>
    <row r="48" spans="1:6">
      <c r="A48" s="2">
        <v>47</v>
      </c>
      <c r="B48" s="2" t="s">
        <v>6</v>
      </c>
      <c r="C48" s="11" t="s">
        <v>51</v>
      </c>
      <c r="D48" s="11">
        <v>10</v>
      </c>
      <c r="E48" s="11">
        <v>10</v>
      </c>
    </row>
    <row r="49" spans="1:6">
      <c r="A49" s="2">
        <v>48</v>
      </c>
      <c r="B49" s="2" t="s">
        <v>6</v>
      </c>
      <c r="C49" s="2" t="s">
        <v>39</v>
      </c>
      <c r="D49" s="11">
        <v>28</v>
      </c>
      <c r="E49" s="11">
        <v>28</v>
      </c>
    </row>
    <row r="50" spans="1:6">
      <c r="A50" s="2">
        <v>49</v>
      </c>
      <c r="B50" s="2" t="s">
        <v>6</v>
      </c>
      <c r="C50" s="11" t="s">
        <v>39</v>
      </c>
      <c r="D50" s="11">
        <v>16</v>
      </c>
      <c r="E50" s="11">
        <v>16</v>
      </c>
    </row>
    <row r="51" spans="1:6">
      <c r="A51" s="2">
        <v>50</v>
      </c>
      <c r="B51" s="2" t="s">
        <v>6</v>
      </c>
      <c r="C51" s="11" t="s">
        <v>52</v>
      </c>
      <c r="D51" s="11">
        <v>5</v>
      </c>
      <c r="E51" s="11">
        <v>5</v>
      </c>
      <c r="F51" s="11">
        <v>5</v>
      </c>
    </row>
    <row r="52" spans="1:6">
      <c r="A52" s="2">
        <v>51</v>
      </c>
      <c r="B52" s="2" t="s">
        <v>6</v>
      </c>
      <c r="C52" s="11" t="s">
        <v>53</v>
      </c>
      <c r="D52" s="11">
        <v>6</v>
      </c>
      <c r="E52" s="11">
        <v>6</v>
      </c>
      <c r="F52" s="11">
        <v>6</v>
      </c>
    </row>
    <row r="53" spans="1:6">
      <c r="A53" s="2">
        <v>52</v>
      </c>
      <c r="B53" s="2" t="s">
        <v>6</v>
      </c>
      <c r="C53" s="11" t="s">
        <v>53</v>
      </c>
      <c r="D53" s="11">
        <v>3</v>
      </c>
      <c r="E53" s="11">
        <v>3</v>
      </c>
      <c r="F53" s="11">
        <v>3</v>
      </c>
    </row>
    <row r="54" spans="1:6">
      <c r="A54" s="2">
        <v>53</v>
      </c>
      <c r="B54" s="2" t="s">
        <v>6</v>
      </c>
      <c r="C54" s="2" t="s">
        <v>54</v>
      </c>
      <c r="D54" s="11">
        <v>10</v>
      </c>
      <c r="E54" s="11">
        <v>10</v>
      </c>
      <c r="F54" s="11"/>
    </row>
    <row r="55" spans="1:6">
      <c r="A55" s="2">
        <v>54</v>
      </c>
      <c r="B55" s="2" t="s">
        <v>6</v>
      </c>
      <c r="C55" s="2" t="s">
        <v>40</v>
      </c>
      <c r="D55" s="11">
        <v>9</v>
      </c>
      <c r="E55" s="11">
        <v>9</v>
      </c>
      <c r="F55" s="11"/>
    </row>
    <row r="56" spans="1:6">
      <c r="A56" s="2">
        <v>55</v>
      </c>
      <c r="B56" s="2" t="s">
        <v>6</v>
      </c>
      <c r="C56" s="2" t="s">
        <v>39</v>
      </c>
      <c r="D56" s="11">
        <v>10</v>
      </c>
      <c r="E56" s="11">
        <v>10</v>
      </c>
      <c r="F56" s="11"/>
    </row>
    <row r="57" spans="1:6">
      <c r="A57" s="2">
        <v>56</v>
      </c>
      <c r="B57" s="2" t="s">
        <v>6</v>
      </c>
      <c r="C57" s="2" t="s">
        <v>55</v>
      </c>
      <c r="D57" s="11">
        <v>4</v>
      </c>
      <c r="E57" s="11">
        <v>4</v>
      </c>
      <c r="F57" s="11"/>
    </row>
    <row r="58" spans="1:6">
      <c r="A58" s="2">
        <v>57</v>
      </c>
      <c r="B58" s="2" t="s">
        <v>6</v>
      </c>
      <c r="C58" s="2" t="s">
        <v>53</v>
      </c>
      <c r="D58" s="11">
        <v>2</v>
      </c>
      <c r="E58" s="11">
        <v>2</v>
      </c>
      <c r="F58" s="11">
        <v>2</v>
      </c>
    </row>
    <row r="59" spans="1:6">
      <c r="A59" s="2">
        <v>58</v>
      </c>
      <c r="B59" s="2" t="s">
        <v>6</v>
      </c>
      <c r="C59" s="2" t="s">
        <v>40</v>
      </c>
      <c r="D59" s="11">
        <v>8</v>
      </c>
      <c r="E59" s="11">
        <v>8</v>
      </c>
      <c r="F59" s="11"/>
    </row>
    <row r="60" spans="1:6">
      <c r="A60" s="2">
        <v>59</v>
      </c>
      <c r="B60" s="2" t="s">
        <v>6</v>
      </c>
      <c r="C60" s="2" t="s">
        <v>40</v>
      </c>
      <c r="D60" s="11">
        <v>8</v>
      </c>
      <c r="E60" s="11">
        <v>8</v>
      </c>
      <c r="F60" s="11"/>
    </row>
  </sheetData>
  <phoneticPr fontId="23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2"/>
  <sheetViews>
    <sheetView workbookViewId="0">
      <selection activeCell="H19" sqref="H19"/>
    </sheetView>
  </sheetViews>
  <sheetFormatPr baseColWidth="10" defaultColWidth="9" defaultRowHeight="14"/>
  <cols>
    <col min="1" max="1" width="18" style="29" customWidth="1"/>
    <col min="2" max="16384" width="9" style="2"/>
  </cols>
  <sheetData>
    <row r="1" spans="1:5">
      <c r="A1" s="68" t="s">
        <v>245</v>
      </c>
      <c r="B1" s="68"/>
      <c r="C1" s="68"/>
      <c r="D1" s="68"/>
      <c r="E1" s="68"/>
    </row>
    <row r="2" spans="1:5">
      <c r="A2" s="30" t="s">
        <v>56</v>
      </c>
      <c r="B2" s="31" t="s">
        <v>57</v>
      </c>
      <c r="C2" s="31" t="s">
        <v>58</v>
      </c>
      <c r="D2" s="31" t="s">
        <v>59</v>
      </c>
      <c r="E2" s="31" t="s">
        <v>60</v>
      </c>
    </row>
    <row r="3" spans="1:5">
      <c r="A3" s="30" t="s">
        <v>71</v>
      </c>
      <c r="B3" s="31">
        <v>9</v>
      </c>
      <c r="C3" s="24">
        <v>0.44</v>
      </c>
      <c r="D3" s="24">
        <v>-0.02</v>
      </c>
      <c r="E3" s="24">
        <v>0.9</v>
      </c>
    </row>
    <row r="4" spans="1:5">
      <c r="A4" s="32" t="s">
        <v>61</v>
      </c>
      <c r="B4" s="2">
        <v>7</v>
      </c>
      <c r="C4" s="33">
        <v>-1.1100000000000001</v>
      </c>
      <c r="D4" s="33">
        <v>-1.76</v>
      </c>
      <c r="E4" s="33">
        <v>-0.47</v>
      </c>
    </row>
    <row r="5" spans="1:5">
      <c r="A5" s="32" t="s">
        <v>62</v>
      </c>
      <c r="B5" s="2">
        <v>7</v>
      </c>
      <c r="C5" s="33">
        <v>-0.21</v>
      </c>
      <c r="D5" s="33">
        <v>-0.67</v>
      </c>
      <c r="E5" s="33">
        <v>0.25</v>
      </c>
    </row>
    <row r="6" spans="1:5">
      <c r="A6" s="32" t="s">
        <v>63</v>
      </c>
      <c r="B6" s="2">
        <v>7</v>
      </c>
      <c r="C6" s="33">
        <v>0.03</v>
      </c>
      <c r="D6" s="33">
        <v>-0.65</v>
      </c>
      <c r="E6" s="33">
        <v>0.71</v>
      </c>
    </row>
    <row r="7" spans="1:5">
      <c r="A7" s="32" t="s">
        <v>64</v>
      </c>
      <c r="B7" s="2">
        <v>9</v>
      </c>
      <c r="C7" s="33">
        <v>-1.2</v>
      </c>
      <c r="D7" s="33">
        <v>-2.29</v>
      </c>
      <c r="E7" s="33">
        <v>-0.11</v>
      </c>
    </row>
    <row r="8" spans="1:5">
      <c r="A8" s="32" t="s">
        <v>65</v>
      </c>
      <c r="B8" s="2">
        <v>8</v>
      </c>
      <c r="C8" s="33">
        <v>-0.74</v>
      </c>
      <c r="D8" s="33">
        <v>-1.59</v>
      </c>
      <c r="E8" s="33">
        <v>0.11</v>
      </c>
    </row>
    <row r="9" spans="1:5">
      <c r="A9" s="32" t="s">
        <v>66</v>
      </c>
      <c r="B9" s="2">
        <v>7</v>
      </c>
      <c r="C9" s="33">
        <v>-0.27</v>
      </c>
      <c r="D9" s="33">
        <v>-0.69</v>
      </c>
      <c r="E9" s="33">
        <v>0.14000000000000001</v>
      </c>
    </row>
    <row r="10" spans="1:5">
      <c r="A10" s="32" t="s">
        <v>68</v>
      </c>
      <c r="B10" s="2">
        <v>2</v>
      </c>
      <c r="C10" s="33">
        <v>-0.46</v>
      </c>
      <c r="D10" s="33">
        <v>-1.28</v>
      </c>
      <c r="E10" s="33">
        <v>0.36</v>
      </c>
    </row>
    <row r="11" spans="1:5">
      <c r="A11" s="32" t="s">
        <v>69</v>
      </c>
      <c r="B11" s="2">
        <v>2</v>
      </c>
      <c r="C11" s="33">
        <v>-0.24</v>
      </c>
      <c r="D11" s="33">
        <v>-1.05</v>
      </c>
      <c r="E11" s="33">
        <v>0.56999999999999995</v>
      </c>
    </row>
    <row r="12" spans="1:5">
      <c r="A12" s="32" t="s">
        <v>70</v>
      </c>
      <c r="B12" s="2">
        <v>2</v>
      </c>
      <c r="C12" s="33">
        <v>-1.59</v>
      </c>
      <c r="D12" s="33">
        <v>-2.5099999999999998</v>
      </c>
      <c r="E12" s="33">
        <v>-0.67</v>
      </c>
    </row>
  </sheetData>
  <mergeCells count="1">
    <mergeCell ref="A1:E1"/>
  </mergeCells>
  <phoneticPr fontId="23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1"/>
  <sheetViews>
    <sheetView workbookViewId="0">
      <selection activeCell="C3" sqref="C3:E11"/>
    </sheetView>
  </sheetViews>
  <sheetFormatPr baseColWidth="10" defaultColWidth="9" defaultRowHeight="14"/>
  <cols>
    <col min="1" max="5" width="9" style="22"/>
    <col min="6" max="6" width="12.83203125" style="22"/>
    <col min="7" max="7" width="23.5" style="22" customWidth="1"/>
    <col min="8" max="16384" width="9" style="22"/>
  </cols>
  <sheetData>
    <row r="1" spans="1:7">
      <c r="A1" s="71" t="s">
        <v>93</v>
      </c>
      <c r="B1" s="68"/>
      <c r="C1" s="68"/>
      <c r="D1" s="68"/>
      <c r="E1" s="68"/>
      <c r="F1" s="68"/>
      <c r="G1" s="68"/>
    </row>
    <row r="2" spans="1:7">
      <c r="A2" s="16" t="s">
        <v>56</v>
      </c>
      <c r="B2" s="17" t="s">
        <v>57</v>
      </c>
      <c r="C2" s="17" t="s">
        <v>58</v>
      </c>
      <c r="D2" s="17" t="s">
        <v>59</v>
      </c>
      <c r="E2" s="17" t="s">
        <v>60</v>
      </c>
      <c r="F2" s="23" t="s">
        <v>85</v>
      </c>
      <c r="G2" s="19" t="s">
        <v>86</v>
      </c>
    </row>
    <row r="3" spans="1:7">
      <c r="A3" s="1" t="s">
        <v>63</v>
      </c>
      <c r="B3" s="21">
        <v>4</v>
      </c>
      <c r="C3" s="24">
        <v>0.61</v>
      </c>
      <c r="D3" s="24">
        <v>-7.0000000000000007E-2</v>
      </c>
      <c r="E3" s="24">
        <v>1.29</v>
      </c>
      <c r="F3" s="25">
        <v>0.54830000000000001</v>
      </c>
      <c r="G3" s="26" t="s">
        <v>94</v>
      </c>
    </row>
    <row r="4" spans="1:7">
      <c r="A4" s="1" t="s">
        <v>63</v>
      </c>
      <c r="B4" s="21">
        <v>2</v>
      </c>
      <c r="C4" s="24">
        <v>-1.38</v>
      </c>
      <c r="D4" s="24">
        <v>-2.66</v>
      </c>
      <c r="E4" s="24">
        <v>-0.1</v>
      </c>
      <c r="F4" s="25">
        <v>0.2059</v>
      </c>
      <c r="G4" s="26" t="s">
        <v>95</v>
      </c>
    </row>
    <row r="5" spans="1:7">
      <c r="A5" s="1" t="s">
        <v>63</v>
      </c>
      <c r="B5" s="21">
        <v>1</v>
      </c>
      <c r="C5" s="24">
        <v>-0.31</v>
      </c>
      <c r="D5" s="24">
        <v>-1.1499999999999999</v>
      </c>
      <c r="E5" s="24">
        <v>0.53</v>
      </c>
      <c r="F5" s="25">
        <v>0.24579999999999999</v>
      </c>
      <c r="G5" s="26" t="s">
        <v>96</v>
      </c>
    </row>
    <row r="6" spans="1:7">
      <c r="A6" s="1" t="s">
        <v>64</v>
      </c>
      <c r="B6" s="21">
        <v>5</v>
      </c>
      <c r="C6" s="25">
        <v>-2.54</v>
      </c>
      <c r="D6" s="27">
        <v>-4.0199999999999996</v>
      </c>
      <c r="E6" s="25">
        <v>-1.07</v>
      </c>
      <c r="F6" s="25">
        <v>0.47860000000000003</v>
      </c>
      <c r="G6" s="26" t="s">
        <v>94</v>
      </c>
    </row>
    <row r="7" spans="1:7">
      <c r="A7" s="1" t="s">
        <v>64</v>
      </c>
      <c r="B7" s="21">
        <v>2</v>
      </c>
      <c r="C7" s="25">
        <v>-0.15</v>
      </c>
      <c r="D7" s="27">
        <v>-1.03</v>
      </c>
      <c r="E7" s="25">
        <v>0.73</v>
      </c>
      <c r="F7" s="25">
        <v>0.25009999999999999</v>
      </c>
      <c r="G7" s="26" t="s">
        <v>95</v>
      </c>
    </row>
    <row r="8" spans="1:7">
      <c r="A8" s="1" t="s">
        <v>64</v>
      </c>
      <c r="B8" s="21">
        <v>2</v>
      </c>
      <c r="C8" s="27">
        <v>0.21</v>
      </c>
      <c r="D8" s="27">
        <v>-0.43</v>
      </c>
      <c r="E8" s="25">
        <v>0.86</v>
      </c>
      <c r="F8" s="25">
        <v>0.27129999999999999</v>
      </c>
      <c r="G8" s="26" t="s">
        <v>96</v>
      </c>
    </row>
    <row r="9" spans="1:7" s="21" customFormat="1">
      <c r="A9" s="28" t="s">
        <v>65</v>
      </c>
      <c r="B9" s="21">
        <v>5</v>
      </c>
      <c r="C9" s="25">
        <v>-1.0900000000000001</v>
      </c>
      <c r="D9" s="27">
        <v>-2.35</v>
      </c>
      <c r="E9" s="25">
        <v>0.16</v>
      </c>
      <c r="F9" s="25">
        <v>0.56634336566343402</v>
      </c>
      <c r="G9" s="26" t="s">
        <v>94</v>
      </c>
    </row>
    <row r="10" spans="1:7" s="21" customFormat="1">
      <c r="A10" s="28" t="s">
        <v>65</v>
      </c>
      <c r="B10" s="21">
        <v>1</v>
      </c>
      <c r="C10" s="27">
        <v>-1.95</v>
      </c>
      <c r="D10" s="27">
        <v>-3.64</v>
      </c>
      <c r="E10" s="25">
        <v>-0.27</v>
      </c>
      <c r="F10" s="25">
        <v>0.111688831116888</v>
      </c>
      <c r="G10" s="26" t="s">
        <v>95</v>
      </c>
    </row>
    <row r="11" spans="1:7">
      <c r="A11" s="28" t="s">
        <v>65</v>
      </c>
      <c r="B11" s="21">
        <v>2</v>
      </c>
      <c r="C11" s="25">
        <v>0.16</v>
      </c>
      <c r="D11" s="25">
        <v>-0.68</v>
      </c>
      <c r="E11" s="25">
        <v>0.99</v>
      </c>
      <c r="F11" s="25">
        <v>0.32196780321967799</v>
      </c>
      <c r="G11" s="26" t="s">
        <v>96</v>
      </c>
    </row>
  </sheetData>
  <mergeCells count="1">
    <mergeCell ref="A1:G1"/>
  </mergeCells>
  <phoneticPr fontId="23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5"/>
  <sheetViews>
    <sheetView workbookViewId="0">
      <selection activeCell="G10" sqref="G10"/>
    </sheetView>
  </sheetViews>
  <sheetFormatPr baseColWidth="10" defaultColWidth="9" defaultRowHeight="14"/>
  <cols>
    <col min="6" max="6" width="12.83203125"/>
    <col min="7" max="7" width="25.1640625" customWidth="1"/>
  </cols>
  <sheetData>
    <row r="1" spans="1:7" s="2" customFormat="1">
      <c r="A1" s="71" t="s">
        <v>89</v>
      </c>
      <c r="B1" s="71"/>
      <c r="C1" s="71"/>
      <c r="D1" s="71"/>
      <c r="E1" s="71"/>
      <c r="F1" s="71"/>
      <c r="G1" s="71"/>
    </row>
    <row r="2" spans="1:7" s="1" customFormat="1">
      <c r="A2" s="16" t="s">
        <v>56</v>
      </c>
      <c r="B2" s="17" t="s">
        <v>57</v>
      </c>
      <c r="C2" s="17" t="s">
        <v>58</v>
      </c>
      <c r="D2" s="17" t="s">
        <v>59</v>
      </c>
      <c r="E2" s="17" t="s">
        <v>60</v>
      </c>
      <c r="F2" s="18" t="s">
        <v>85</v>
      </c>
      <c r="G2" s="19" t="s">
        <v>86</v>
      </c>
    </row>
    <row r="3" spans="1:7" s="2" customFormat="1" ht="15">
      <c r="A3" s="1" t="s">
        <v>64</v>
      </c>
      <c r="B3" s="2">
        <v>8</v>
      </c>
      <c r="C3" s="6">
        <v>-1.65</v>
      </c>
      <c r="D3" s="6">
        <v>-3.56</v>
      </c>
      <c r="E3" s="6">
        <v>0.27</v>
      </c>
      <c r="F3" s="6">
        <v>0.84754856614246099</v>
      </c>
      <c r="G3" s="20" t="s">
        <v>90</v>
      </c>
    </row>
    <row r="4" spans="1:7" s="2" customFormat="1" ht="15">
      <c r="A4" s="1" t="s">
        <v>64</v>
      </c>
      <c r="B4" s="2">
        <v>1</v>
      </c>
      <c r="C4" s="6">
        <v>-23.98</v>
      </c>
      <c r="D4" s="6">
        <v>-40.71</v>
      </c>
      <c r="E4" s="6">
        <v>-7.25</v>
      </c>
      <c r="F4" s="6">
        <v>9.2506938020351492E-3</v>
      </c>
      <c r="G4" s="20" t="s">
        <v>91</v>
      </c>
    </row>
    <row r="5" spans="1:7" ht="15">
      <c r="A5" s="1" t="s">
        <v>64</v>
      </c>
      <c r="B5" s="2">
        <v>2</v>
      </c>
      <c r="C5" s="6">
        <v>-8.1199999999999992</v>
      </c>
      <c r="D5" s="6">
        <v>-24.84</v>
      </c>
      <c r="E5" s="6">
        <v>8.6</v>
      </c>
      <c r="F5" s="6">
        <v>0.14320074005550401</v>
      </c>
      <c r="G5" s="20" t="s">
        <v>92</v>
      </c>
    </row>
  </sheetData>
  <mergeCells count="1">
    <mergeCell ref="A1:G1"/>
  </mergeCells>
  <phoneticPr fontId="23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61"/>
  <sheetViews>
    <sheetView topLeftCell="A30" workbookViewId="0">
      <selection activeCell="I60" sqref="I60"/>
    </sheetView>
  </sheetViews>
  <sheetFormatPr baseColWidth="10" defaultColWidth="8.83203125" defaultRowHeight="14"/>
  <cols>
    <col min="1" max="1" width="21.33203125" style="12" customWidth="1"/>
    <col min="2" max="16384" width="8.83203125" style="2"/>
  </cols>
  <sheetData>
    <row r="1" spans="1:7" ht="17">
      <c r="A1" s="13" t="s">
        <v>158</v>
      </c>
      <c r="B1" s="10" t="s">
        <v>159</v>
      </c>
      <c r="C1" s="10" t="s">
        <v>160</v>
      </c>
      <c r="D1" s="10" t="s">
        <v>161</v>
      </c>
      <c r="E1" s="10" t="s">
        <v>162</v>
      </c>
      <c r="F1" s="10" t="s">
        <v>163</v>
      </c>
      <c r="G1" s="10" t="s">
        <v>164</v>
      </c>
    </row>
    <row r="2" spans="1:7" ht="15">
      <c r="A2" s="14" t="s">
        <v>165</v>
      </c>
      <c r="B2" s="11" t="s">
        <v>166</v>
      </c>
      <c r="C2" s="11" t="s">
        <v>167</v>
      </c>
      <c r="D2" s="11" t="s">
        <v>98</v>
      </c>
      <c r="E2" s="11" t="s">
        <v>167</v>
      </c>
      <c r="F2" s="11" t="s">
        <v>167</v>
      </c>
      <c r="G2" s="11" t="s">
        <v>167</v>
      </c>
    </row>
    <row r="3" spans="1:7" ht="15">
      <c r="A3" s="14" t="s">
        <v>168</v>
      </c>
      <c r="B3" s="11" t="s">
        <v>167</v>
      </c>
      <c r="C3" s="11" t="s">
        <v>167</v>
      </c>
      <c r="D3" s="11" t="s">
        <v>167</v>
      </c>
      <c r="E3" s="11" t="s">
        <v>167</v>
      </c>
      <c r="F3" s="11" t="s">
        <v>167</v>
      </c>
      <c r="G3" s="11" t="s">
        <v>167</v>
      </c>
    </row>
    <row r="4" spans="1:7" ht="15">
      <c r="A4" s="14" t="s">
        <v>169</v>
      </c>
      <c r="B4" s="11" t="s">
        <v>98</v>
      </c>
      <c r="C4" s="11" t="s">
        <v>167</v>
      </c>
      <c r="D4" s="11" t="s">
        <v>98</v>
      </c>
      <c r="E4" s="11" t="s">
        <v>167</v>
      </c>
      <c r="F4" s="11" t="s">
        <v>167</v>
      </c>
      <c r="G4" s="11" t="s">
        <v>167</v>
      </c>
    </row>
    <row r="5" spans="1:7" ht="15">
      <c r="A5" s="14" t="s">
        <v>170</v>
      </c>
      <c r="B5" s="11" t="s">
        <v>166</v>
      </c>
      <c r="C5" s="11" t="s">
        <v>166</v>
      </c>
      <c r="D5" s="11" t="s">
        <v>98</v>
      </c>
      <c r="E5" s="11" t="s">
        <v>167</v>
      </c>
      <c r="F5" s="11" t="s">
        <v>167</v>
      </c>
      <c r="G5" s="11" t="s">
        <v>166</v>
      </c>
    </row>
    <row r="6" spans="1:7" ht="15">
      <c r="A6" s="14" t="s">
        <v>171</v>
      </c>
      <c r="B6" s="11" t="s">
        <v>167</v>
      </c>
      <c r="C6" s="11" t="s">
        <v>167</v>
      </c>
      <c r="D6" s="11" t="s">
        <v>167</v>
      </c>
      <c r="E6" s="11" t="s">
        <v>167</v>
      </c>
      <c r="F6" s="11" t="s">
        <v>167</v>
      </c>
      <c r="G6" s="11" t="s">
        <v>167</v>
      </c>
    </row>
    <row r="7" spans="1:7" ht="15">
      <c r="A7" s="14" t="s">
        <v>172</v>
      </c>
      <c r="B7" s="11" t="s">
        <v>167</v>
      </c>
      <c r="C7" s="11" t="s">
        <v>167</v>
      </c>
      <c r="D7" s="11" t="s">
        <v>167</v>
      </c>
      <c r="E7" s="11" t="s">
        <v>167</v>
      </c>
      <c r="F7" s="11" t="s">
        <v>167</v>
      </c>
      <c r="G7" s="11" t="s">
        <v>167</v>
      </c>
    </row>
    <row r="8" spans="1:7" ht="15">
      <c r="A8" s="14" t="s">
        <v>173</v>
      </c>
      <c r="B8" s="11" t="s">
        <v>166</v>
      </c>
      <c r="C8" s="11" t="s">
        <v>166</v>
      </c>
      <c r="D8" s="11" t="s">
        <v>167</v>
      </c>
      <c r="E8" s="11" t="s">
        <v>167</v>
      </c>
      <c r="F8" s="11" t="s">
        <v>167</v>
      </c>
      <c r="G8" s="11" t="s">
        <v>167</v>
      </c>
    </row>
    <row r="9" spans="1:7" ht="15">
      <c r="A9" s="14" t="s">
        <v>174</v>
      </c>
      <c r="B9" s="11" t="s">
        <v>167</v>
      </c>
      <c r="C9" s="11" t="s">
        <v>167</v>
      </c>
      <c r="D9" s="11" t="s">
        <v>167</v>
      </c>
      <c r="E9" s="11" t="s">
        <v>167</v>
      </c>
      <c r="F9" s="11" t="s">
        <v>167</v>
      </c>
      <c r="G9" s="11" t="s">
        <v>167</v>
      </c>
    </row>
    <row r="10" spans="1:7" ht="15">
      <c r="A10" s="14" t="s">
        <v>175</v>
      </c>
      <c r="B10" s="11" t="s">
        <v>167</v>
      </c>
      <c r="C10" s="11" t="s">
        <v>167</v>
      </c>
      <c r="D10" s="11" t="s">
        <v>98</v>
      </c>
      <c r="E10" s="11" t="s">
        <v>167</v>
      </c>
      <c r="F10" s="11" t="s">
        <v>167</v>
      </c>
      <c r="G10" s="11" t="s">
        <v>167</v>
      </c>
    </row>
    <row r="11" spans="1:7" ht="15">
      <c r="A11" s="14" t="s">
        <v>176</v>
      </c>
      <c r="B11" s="11" t="s">
        <v>167</v>
      </c>
      <c r="C11" s="11" t="s">
        <v>167</v>
      </c>
      <c r="D11" s="11" t="s">
        <v>98</v>
      </c>
      <c r="E11" s="11" t="s">
        <v>167</v>
      </c>
      <c r="F11" s="11" t="s">
        <v>167</v>
      </c>
      <c r="G11" s="11" t="s">
        <v>166</v>
      </c>
    </row>
    <row r="12" spans="1:7" ht="15">
      <c r="A12" s="14" t="s">
        <v>177</v>
      </c>
      <c r="B12" s="11" t="s">
        <v>166</v>
      </c>
      <c r="C12" s="11" t="s">
        <v>166</v>
      </c>
      <c r="D12" s="11" t="s">
        <v>167</v>
      </c>
      <c r="E12" s="11" t="s">
        <v>167</v>
      </c>
      <c r="F12" s="11" t="s">
        <v>167</v>
      </c>
      <c r="G12" s="11" t="s">
        <v>98</v>
      </c>
    </row>
    <row r="13" spans="1:7" ht="15">
      <c r="A13" s="14" t="s">
        <v>178</v>
      </c>
      <c r="B13" s="11" t="s">
        <v>167</v>
      </c>
      <c r="C13" s="11" t="s">
        <v>167</v>
      </c>
      <c r="D13" s="11" t="s">
        <v>98</v>
      </c>
      <c r="E13" s="11" t="s">
        <v>167</v>
      </c>
      <c r="F13" s="11" t="s">
        <v>167</v>
      </c>
      <c r="G13" s="11" t="s">
        <v>167</v>
      </c>
    </row>
    <row r="14" spans="1:7" ht="15">
      <c r="A14" s="14" t="s">
        <v>179</v>
      </c>
      <c r="B14" s="11" t="s">
        <v>167</v>
      </c>
      <c r="C14" s="11" t="s">
        <v>167</v>
      </c>
      <c r="D14" s="11" t="s">
        <v>167</v>
      </c>
      <c r="E14" s="11" t="s">
        <v>167</v>
      </c>
      <c r="F14" s="11" t="s">
        <v>167</v>
      </c>
      <c r="G14" s="11" t="s">
        <v>167</v>
      </c>
    </row>
    <row r="15" spans="1:7" ht="15">
      <c r="A15" s="14" t="s">
        <v>180</v>
      </c>
      <c r="B15" s="11" t="s">
        <v>167</v>
      </c>
      <c r="C15" s="11" t="s">
        <v>167</v>
      </c>
      <c r="D15" s="11" t="s">
        <v>98</v>
      </c>
      <c r="E15" s="11" t="s">
        <v>167</v>
      </c>
      <c r="F15" s="11" t="s">
        <v>167</v>
      </c>
      <c r="G15" s="11" t="s">
        <v>167</v>
      </c>
    </row>
    <row r="16" spans="1:7" ht="15">
      <c r="A16" s="14" t="s">
        <v>181</v>
      </c>
      <c r="B16" s="11" t="s">
        <v>166</v>
      </c>
      <c r="C16" s="11" t="s">
        <v>98</v>
      </c>
      <c r="D16" s="11" t="s">
        <v>167</v>
      </c>
      <c r="E16" s="11" t="s">
        <v>167</v>
      </c>
      <c r="F16" s="11" t="s">
        <v>167</v>
      </c>
      <c r="G16" s="11" t="s">
        <v>167</v>
      </c>
    </row>
    <row r="17" spans="1:7" ht="15">
      <c r="A17" s="14" t="s">
        <v>182</v>
      </c>
      <c r="B17" s="11" t="s">
        <v>166</v>
      </c>
      <c r="C17" s="11" t="s">
        <v>98</v>
      </c>
      <c r="D17" s="11" t="s">
        <v>167</v>
      </c>
      <c r="E17" s="11" t="s">
        <v>167</v>
      </c>
      <c r="F17" s="11" t="s">
        <v>167</v>
      </c>
      <c r="G17" s="11" t="s">
        <v>167</v>
      </c>
    </row>
    <row r="18" spans="1:7" ht="15">
      <c r="A18" s="14" t="s">
        <v>183</v>
      </c>
      <c r="B18" s="11" t="s">
        <v>166</v>
      </c>
      <c r="C18" s="11" t="s">
        <v>167</v>
      </c>
      <c r="D18" s="11" t="s">
        <v>167</v>
      </c>
      <c r="E18" s="11" t="s">
        <v>167</v>
      </c>
      <c r="F18" s="11" t="s">
        <v>167</v>
      </c>
      <c r="G18" s="11" t="s">
        <v>167</v>
      </c>
    </row>
    <row r="19" spans="1:7" ht="15">
      <c r="A19" s="14" t="s">
        <v>184</v>
      </c>
      <c r="B19" s="11" t="s">
        <v>166</v>
      </c>
      <c r="C19" s="11" t="s">
        <v>167</v>
      </c>
      <c r="D19" s="11" t="s">
        <v>167</v>
      </c>
      <c r="E19" s="11" t="s">
        <v>167</v>
      </c>
      <c r="F19" s="11" t="s">
        <v>167</v>
      </c>
      <c r="G19" s="11" t="s">
        <v>166</v>
      </c>
    </row>
    <row r="20" spans="1:7" ht="15">
      <c r="A20" s="14" t="s">
        <v>185</v>
      </c>
      <c r="B20" s="11" t="s">
        <v>167</v>
      </c>
      <c r="C20" s="11" t="s">
        <v>98</v>
      </c>
      <c r="D20" s="11" t="s">
        <v>167</v>
      </c>
      <c r="E20" s="11" t="s">
        <v>167</v>
      </c>
      <c r="F20" s="11" t="s">
        <v>167</v>
      </c>
      <c r="G20" s="11" t="s">
        <v>98</v>
      </c>
    </row>
    <row r="21" spans="1:7" ht="15">
      <c r="A21" s="14" t="s">
        <v>186</v>
      </c>
      <c r="B21" s="11" t="s">
        <v>166</v>
      </c>
      <c r="C21" s="11" t="s">
        <v>166</v>
      </c>
      <c r="D21" s="11" t="s">
        <v>167</v>
      </c>
      <c r="E21" s="11" t="s">
        <v>167</v>
      </c>
      <c r="F21" s="11" t="s">
        <v>167</v>
      </c>
      <c r="G21" s="11" t="s">
        <v>166</v>
      </c>
    </row>
    <row r="22" spans="1:7" ht="15">
      <c r="A22" s="14" t="s">
        <v>187</v>
      </c>
      <c r="B22" s="11" t="s">
        <v>167</v>
      </c>
      <c r="C22" s="11" t="s">
        <v>98</v>
      </c>
      <c r="D22" s="11" t="s">
        <v>98</v>
      </c>
      <c r="E22" s="11" t="s">
        <v>167</v>
      </c>
      <c r="F22" s="11" t="s">
        <v>167</v>
      </c>
      <c r="G22" s="11" t="s">
        <v>167</v>
      </c>
    </row>
    <row r="23" spans="1:7" ht="15">
      <c r="A23" s="14" t="s">
        <v>188</v>
      </c>
      <c r="B23" s="11" t="s">
        <v>167</v>
      </c>
      <c r="C23" s="11" t="s">
        <v>166</v>
      </c>
      <c r="D23" s="11" t="s">
        <v>98</v>
      </c>
      <c r="E23" s="11" t="s">
        <v>167</v>
      </c>
      <c r="F23" s="11" t="s">
        <v>167</v>
      </c>
      <c r="G23" s="11" t="s">
        <v>167</v>
      </c>
    </row>
    <row r="24" spans="1:7" ht="15">
      <c r="A24" s="14" t="s">
        <v>189</v>
      </c>
      <c r="B24" s="11" t="s">
        <v>167</v>
      </c>
      <c r="C24" s="11" t="s">
        <v>166</v>
      </c>
      <c r="D24" s="11" t="s">
        <v>167</v>
      </c>
      <c r="E24" s="11" t="s">
        <v>167</v>
      </c>
      <c r="F24" s="11" t="s">
        <v>167</v>
      </c>
      <c r="G24" s="11" t="s">
        <v>167</v>
      </c>
    </row>
    <row r="25" spans="1:7" ht="15">
      <c r="A25" s="14" t="s">
        <v>190</v>
      </c>
      <c r="B25" s="11" t="s">
        <v>166</v>
      </c>
      <c r="C25" s="11" t="s">
        <v>167</v>
      </c>
      <c r="D25" s="11" t="s">
        <v>167</v>
      </c>
      <c r="E25" s="11" t="s">
        <v>167</v>
      </c>
      <c r="F25" s="11" t="s">
        <v>167</v>
      </c>
      <c r="G25" s="11" t="s">
        <v>167</v>
      </c>
    </row>
    <row r="26" spans="1:7" ht="15">
      <c r="A26" s="14" t="s">
        <v>191</v>
      </c>
      <c r="B26" s="11" t="s">
        <v>167</v>
      </c>
      <c r="C26" s="11" t="s">
        <v>166</v>
      </c>
      <c r="D26" s="11" t="s">
        <v>166</v>
      </c>
      <c r="E26" s="11" t="s">
        <v>167</v>
      </c>
      <c r="F26" s="11" t="s">
        <v>167</v>
      </c>
      <c r="G26" s="11" t="s">
        <v>167</v>
      </c>
    </row>
    <row r="27" spans="1:7" ht="15">
      <c r="A27" s="14" t="s">
        <v>192</v>
      </c>
      <c r="B27" s="11" t="s">
        <v>167</v>
      </c>
      <c r="C27" s="11" t="s">
        <v>166</v>
      </c>
      <c r="D27" s="11" t="s">
        <v>167</v>
      </c>
      <c r="E27" s="11" t="s">
        <v>167</v>
      </c>
      <c r="F27" s="11" t="s">
        <v>167</v>
      </c>
      <c r="G27" s="11" t="s">
        <v>167</v>
      </c>
    </row>
    <row r="28" spans="1:7" ht="15">
      <c r="A28" s="14" t="s">
        <v>193</v>
      </c>
      <c r="B28" s="11" t="s">
        <v>167</v>
      </c>
      <c r="C28" s="11" t="s">
        <v>167</v>
      </c>
      <c r="D28" s="11" t="s">
        <v>167</v>
      </c>
      <c r="E28" s="11" t="s">
        <v>167</v>
      </c>
      <c r="F28" s="11" t="s">
        <v>167</v>
      </c>
      <c r="G28" s="11" t="s">
        <v>167</v>
      </c>
    </row>
    <row r="29" spans="1:7" ht="15">
      <c r="A29" s="14" t="s">
        <v>194</v>
      </c>
      <c r="B29" s="11" t="s">
        <v>167</v>
      </c>
      <c r="C29" s="11" t="s">
        <v>167</v>
      </c>
      <c r="D29" s="11" t="s">
        <v>98</v>
      </c>
      <c r="E29" s="11" t="s">
        <v>167</v>
      </c>
      <c r="F29" s="11" t="s">
        <v>167</v>
      </c>
      <c r="G29" s="11" t="s">
        <v>167</v>
      </c>
    </row>
    <row r="30" spans="1:7" ht="15">
      <c r="A30" s="14" t="s">
        <v>195</v>
      </c>
      <c r="B30" s="11" t="s">
        <v>167</v>
      </c>
      <c r="C30" s="11" t="s">
        <v>167</v>
      </c>
      <c r="D30" s="11" t="s">
        <v>167</v>
      </c>
      <c r="E30" s="11" t="s">
        <v>167</v>
      </c>
      <c r="F30" s="11" t="s">
        <v>167</v>
      </c>
      <c r="G30" s="11" t="s">
        <v>167</v>
      </c>
    </row>
    <row r="31" spans="1:7" ht="15">
      <c r="A31" s="14" t="s">
        <v>196</v>
      </c>
      <c r="B31" s="11" t="s">
        <v>167</v>
      </c>
      <c r="C31" s="11" t="s">
        <v>167</v>
      </c>
      <c r="D31" s="11" t="s">
        <v>98</v>
      </c>
      <c r="E31" s="11" t="s">
        <v>167</v>
      </c>
      <c r="F31" s="11" t="s">
        <v>167</v>
      </c>
      <c r="G31" s="11" t="s">
        <v>167</v>
      </c>
    </row>
    <row r="32" spans="1:7" ht="15">
      <c r="A32" s="14" t="s">
        <v>197</v>
      </c>
      <c r="B32" s="11" t="s">
        <v>167</v>
      </c>
      <c r="C32" s="11" t="s">
        <v>166</v>
      </c>
      <c r="D32" s="11" t="s">
        <v>98</v>
      </c>
      <c r="E32" s="11" t="s">
        <v>167</v>
      </c>
      <c r="F32" s="11" t="s">
        <v>167</v>
      </c>
      <c r="G32" s="11" t="s">
        <v>167</v>
      </c>
    </row>
    <row r="33" spans="1:7" ht="15">
      <c r="A33" s="14" t="s">
        <v>198</v>
      </c>
      <c r="B33" s="11" t="s">
        <v>98</v>
      </c>
      <c r="C33" s="11" t="s">
        <v>166</v>
      </c>
      <c r="D33" s="11" t="s">
        <v>98</v>
      </c>
      <c r="E33" s="11" t="s">
        <v>167</v>
      </c>
      <c r="F33" s="11" t="s">
        <v>167</v>
      </c>
      <c r="G33" s="11" t="s">
        <v>167</v>
      </c>
    </row>
    <row r="34" spans="1:7" ht="15">
      <c r="A34" s="14" t="s">
        <v>199</v>
      </c>
      <c r="B34" s="11" t="s">
        <v>167</v>
      </c>
      <c r="C34" s="11" t="s">
        <v>166</v>
      </c>
      <c r="D34" s="11" t="s">
        <v>167</v>
      </c>
      <c r="E34" s="11" t="s">
        <v>167</v>
      </c>
      <c r="F34" s="11" t="s">
        <v>167</v>
      </c>
      <c r="G34" s="11" t="s">
        <v>166</v>
      </c>
    </row>
    <row r="35" spans="1:7" ht="15">
      <c r="A35" s="14" t="s">
        <v>200</v>
      </c>
      <c r="B35" s="11" t="s">
        <v>166</v>
      </c>
      <c r="C35" s="11" t="s">
        <v>167</v>
      </c>
      <c r="D35" s="11" t="s">
        <v>167</v>
      </c>
      <c r="E35" s="11" t="s">
        <v>167</v>
      </c>
      <c r="F35" s="11" t="s">
        <v>167</v>
      </c>
      <c r="G35" s="11" t="s">
        <v>167</v>
      </c>
    </row>
    <row r="36" spans="1:7" ht="15">
      <c r="A36" s="14" t="s">
        <v>201</v>
      </c>
      <c r="B36" s="11" t="s">
        <v>167</v>
      </c>
      <c r="C36" s="11" t="s">
        <v>167</v>
      </c>
      <c r="D36" s="11" t="s">
        <v>167</v>
      </c>
      <c r="E36" s="11" t="s">
        <v>167</v>
      </c>
      <c r="F36" s="11" t="s">
        <v>167</v>
      </c>
      <c r="G36" s="11" t="s">
        <v>167</v>
      </c>
    </row>
    <row r="37" spans="1:7" ht="15">
      <c r="A37" s="14" t="s">
        <v>202</v>
      </c>
      <c r="B37" s="11" t="s">
        <v>167</v>
      </c>
      <c r="C37" s="11" t="s">
        <v>167</v>
      </c>
      <c r="D37" s="11" t="s">
        <v>167</v>
      </c>
      <c r="E37" s="11" t="s">
        <v>167</v>
      </c>
      <c r="F37" s="11" t="s">
        <v>167</v>
      </c>
      <c r="G37" s="11" t="s">
        <v>166</v>
      </c>
    </row>
    <row r="38" spans="1:7" ht="15">
      <c r="A38" s="14" t="s">
        <v>203</v>
      </c>
      <c r="B38" s="11" t="s">
        <v>166</v>
      </c>
      <c r="C38" s="11" t="s">
        <v>167</v>
      </c>
      <c r="D38" s="11" t="s">
        <v>98</v>
      </c>
      <c r="E38" s="11" t="s">
        <v>167</v>
      </c>
      <c r="F38" s="11" t="s">
        <v>167</v>
      </c>
      <c r="G38" s="11" t="s">
        <v>167</v>
      </c>
    </row>
    <row r="39" spans="1:7" ht="15">
      <c r="A39" s="14" t="s">
        <v>204</v>
      </c>
      <c r="B39" s="11" t="s">
        <v>167</v>
      </c>
      <c r="C39" s="11" t="s">
        <v>98</v>
      </c>
      <c r="D39" s="11" t="s">
        <v>167</v>
      </c>
      <c r="E39" s="11" t="s">
        <v>167</v>
      </c>
      <c r="F39" s="11" t="s">
        <v>167</v>
      </c>
      <c r="G39" s="11" t="s">
        <v>167</v>
      </c>
    </row>
    <row r="40" spans="1:7" ht="15">
      <c r="A40" s="14" t="s">
        <v>205</v>
      </c>
      <c r="B40" s="11" t="s">
        <v>166</v>
      </c>
      <c r="C40" s="11" t="s">
        <v>98</v>
      </c>
      <c r="D40" s="11" t="s">
        <v>98</v>
      </c>
      <c r="E40" s="11" t="s">
        <v>167</v>
      </c>
      <c r="F40" s="11" t="s">
        <v>167</v>
      </c>
      <c r="G40" s="11" t="s">
        <v>167</v>
      </c>
    </row>
    <row r="41" spans="1:7" ht="15">
      <c r="A41" s="14" t="s">
        <v>206</v>
      </c>
      <c r="B41" s="11" t="s">
        <v>167</v>
      </c>
      <c r="C41" s="11" t="s">
        <v>166</v>
      </c>
      <c r="D41" s="11" t="s">
        <v>167</v>
      </c>
      <c r="E41" s="11" t="s">
        <v>167</v>
      </c>
      <c r="F41" s="11" t="s">
        <v>167</v>
      </c>
      <c r="G41" s="11" t="s">
        <v>167</v>
      </c>
    </row>
    <row r="42" spans="1:7" ht="15">
      <c r="A42" s="14" t="s">
        <v>207</v>
      </c>
      <c r="B42" s="11" t="s">
        <v>167</v>
      </c>
      <c r="C42" s="11" t="s">
        <v>167</v>
      </c>
      <c r="D42" s="11" t="s">
        <v>98</v>
      </c>
      <c r="E42" s="11" t="s">
        <v>167</v>
      </c>
      <c r="F42" s="11" t="s">
        <v>167</v>
      </c>
      <c r="G42" s="11" t="s">
        <v>166</v>
      </c>
    </row>
    <row r="43" spans="1:7" ht="15">
      <c r="A43" s="14" t="s">
        <v>208</v>
      </c>
      <c r="B43" s="11" t="s">
        <v>166</v>
      </c>
      <c r="C43" s="11" t="s">
        <v>167</v>
      </c>
      <c r="D43" s="11" t="s">
        <v>98</v>
      </c>
      <c r="E43" s="11" t="s">
        <v>167</v>
      </c>
      <c r="F43" s="11" t="s">
        <v>167</v>
      </c>
      <c r="G43" s="11" t="s">
        <v>167</v>
      </c>
    </row>
    <row r="44" spans="1:7" ht="15">
      <c r="A44" s="14" t="s">
        <v>209</v>
      </c>
      <c r="B44" s="11" t="s">
        <v>167</v>
      </c>
      <c r="C44" s="11" t="s">
        <v>167</v>
      </c>
      <c r="D44" s="11" t="s">
        <v>167</v>
      </c>
      <c r="E44" s="11" t="s">
        <v>167</v>
      </c>
      <c r="F44" s="11" t="s">
        <v>167</v>
      </c>
      <c r="G44" s="11" t="s">
        <v>167</v>
      </c>
    </row>
    <row r="45" spans="1:7" ht="15">
      <c r="A45" s="12" t="s">
        <v>210</v>
      </c>
      <c r="B45" s="11" t="s">
        <v>166</v>
      </c>
      <c r="C45" s="11" t="s">
        <v>166</v>
      </c>
      <c r="D45" s="11" t="s">
        <v>167</v>
      </c>
      <c r="E45" s="11" t="s">
        <v>167</v>
      </c>
      <c r="F45" s="11" t="s">
        <v>167</v>
      </c>
      <c r="G45" s="11" t="s">
        <v>167</v>
      </c>
    </row>
    <row r="46" spans="1:7" ht="15">
      <c r="A46" s="14" t="s">
        <v>211</v>
      </c>
      <c r="B46" s="11" t="s">
        <v>166</v>
      </c>
      <c r="C46" s="11" t="s">
        <v>166</v>
      </c>
      <c r="D46" s="11" t="s">
        <v>167</v>
      </c>
      <c r="E46" s="11" t="s">
        <v>167</v>
      </c>
      <c r="F46" s="11" t="s">
        <v>167</v>
      </c>
      <c r="G46" s="11" t="s">
        <v>166</v>
      </c>
    </row>
    <row r="47" spans="1:7" ht="15">
      <c r="A47" s="14" t="s">
        <v>212</v>
      </c>
      <c r="B47" s="11" t="s">
        <v>166</v>
      </c>
      <c r="C47" s="11" t="s">
        <v>166</v>
      </c>
      <c r="D47" s="11" t="s">
        <v>167</v>
      </c>
      <c r="E47" s="11" t="s">
        <v>167</v>
      </c>
      <c r="F47" s="11" t="s">
        <v>167</v>
      </c>
      <c r="G47" s="11" t="s">
        <v>166</v>
      </c>
    </row>
    <row r="48" spans="1:7" ht="15">
      <c r="A48" s="14" t="s">
        <v>213</v>
      </c>
      <c r="B48" s="11" t="s">
        <v>166</v>
      </c>
      <c r="C48" s="11" t="s">
        <v>167</v>
      </c>
      <c r="D48" s="11" t="s">
        <v>167</v>
      </c>
      <c r="E48" s="11" t="s">
        <v>167</v>
      </c>
      <c r="F48" s="11" t="s">
        <v>167</v>
      </c>
      <c r="G48" s="11" t="s">
        <v>167</v>
      </c>
    </row>
    <row r="49" spans="1:7">
      <c r="A49" s="11" t="s">
        <v>214</v>
      </c>
      <c r="B49" s="11" t="s">
        <v>167</v>
      </c>
      <c r="C49" s="11" t="s">
        <v>167</v>
      </c>
      <c r="D49" s="11" t="s">
        <v>167</v>
      </c>
      <c r="E49" s="11" t="s">
        <v>167</v>
      </c>
      <c r="F49" s="11" t="s">
        <v>167</v>
      </c>
      <c r="G49" s="11" t="s">
        <v>167</v>
      </c>
    </row>
    <row r="50" spans="1:7" ht="15">
      <c r="A50" s="14" t="s">
        <v>215</v>
      </c>
      <c r="B50" s="11" t="s">
        <v>166</v>
      </c>
      <c r="C50" s="11" t="s">
        <v>167</v>
      </c>
      <c r="D50" s="11" t="s">
        <v>98</v>
      </c>
      <c r="E50" s="11" t="s">
        <v>167</v>
      </c>
      <c r="F50" s="11" t="s">
        <v>167</v>
      </c>
      <c r="G50" s="11" t="s">
        <v>167</v>
      </c>
    </row>
    <row r="51" spans="1:7" ht="15">
      <c r="A51" s="14" t="s">
        <v>216</v>
      </c>
      <c r="B51" s="11" t="s">
        <v>167</v>
      </c>
      <c r="C51" s="11" t="s">
        <v>167</v>
      </c>
      <c r="D51" s="11" t="s">
        <v>167</v>
      </c>
      <c r="E51" s="11" t="s">
        <v>167</v>
      </c>
      <c r="F51" s="11" t="s">
        <v>167</v>
      </c>
      <c r="G51" s="11" t="s">
        <v>167</v>
      </c>
    </row>
    <row r="52" spans="1:7" ht="15">
      <c r="A52" s="14" t="s">
        <v>217</v>
      </c>
      <c r="B52" s="11" t="s">
        <v>167</v>
      </c>
      <c r="C52" s="11" t="s">
        <v>166</v>
      </c>
      <c r="D52" s="11" t="s">
        <v>167</v>
      </c>
      <c r="E52" s="11" t="s">
        <v>167</v>
      </c>
      <c r="F52" s="11" t="s">
        <v>167</v>
      </c>
      <c r="G52" s="11" t="s">
        <v>167</v>
      </c>
    </row>
    <row r="53" spans="1:7">
      <c r="A53" s="11" t="s">
        <v>218</v>
      </c>
      <c r="B53" s="11" t="s">
        <v>167</v>
      </c>
      <c r="C53" s="11" t="s">
        <v>167</v>
      </c>
      <c r="D53" s="11" t="s">
        <v>167</v>
      </c>
      <c r="E53" s="11" t="s">
        <v>167</v>
      </c>
      <c r="F53" s="11" t="s">
        <v>167</v>
      </c>
      <c r="G53" s="11" t="s">
        <v>167</v>
      </c>
    </row>
    <row r="54" spans="1:7">
      <c r="A54" s="11" t="s">
        <v>219</v>
      </c>
      <c r="B54" s="11" t="s">
        <v>167</v>
      </c>
      <c r="C54" s="11" t="s">
        <v>166</v>
      </c>
      <c r="D54" s="11" t="s">
        <v>167</v>
      </c>
      <c r="E54" s="11" t="s">
        <v>167</v>
      </c>
      <c r="F54" s="11" t="s">
        <v>167</v>
      </c>
      <c r="G54" s="11" t="s">
        <v>167</v>
      </c>
    </row>
    <row r="55" spans="1:7">
      <c r="A55" s="11" t="s">
        <v>220</v>
      </c>
      <c r="B55" s="11" t="s">
        <v>98</v>
      </c>
      <c r="C55" s="11" t="s">
        <v>98</v>
      </c>
      <c r="D55" s="11" t="s">
        <v>98</v>
      </c>
      <c r="E55" s="11" t="s">
        <v>167</v>
      </c>
      <c r="F55" s="11" t="s">
        <v>167</v>
      </c>
      <c r="G55" s="11" t="s">
        <v>167</v>
      </c>
    </row>
    <row r="56" spans="1:7">
      <c r="A56" s="11" t="s">
        <v>221</v>
      </c>
      <c r="B56" s="11" t="s">
        <v>167</v>
      </c>
      <c r="C56" s="11" t="s">
        <v>167</v>
      </c>
      <c r="D56" s="11" t="s">
        <v>167</v>
      </c>
      <c r="E56" s="11" t="s">
        <v>167</v>
      </c>
      <c r="F56" s="11" t="s">
        <v>167</v>
      </c>
      <c r="G56" s="11" t="s">
        <v>167</v>
      </c>
    </row>
    <row r="57" spans="1:7">
      <c r="A57" s="11" t="s">
        <v>222</v>
      </c>
      <c r="B57" s="11" t="s">
        <v>167</v>
      </c>
      <c r="C57" s="11" t="s">
        <v>166</v>
      </c>
      <c r="D57" s="11" t="s">
        <v>167</v>
      </c>
      <c r="E57" s="11" t="s">
        <v>167</v>
      </c>
      <c r="F57" s="11" t="s">
        <v>167</v>
      </c>
      <c r="G57" s="11" t="s">
        <v>167</v>
      </c>
    </row>
    <row r="58" spans="1:7">
      <c r="A58" s="11" t="s">
        <v>223</v>
      </c>
      <c r="B58" s="11" t="s">
        <v>167</v>
      </c>
      <c r="C58" s="11" t="s">
        <v>167</v>
      </c>
      <c r="D58" s="11" t="s">
        <v>167</v>
      </c>
      <c r="E58" s="11" t="s">
        <v>167</v>
      </c>
      <c r="F58" s="11" t="s">
        <v>167</v>
      </c>
      <c r="G58" s="11" t="s">
        <v>166</v>
      </c>
    </row>
    <row r="59" spans="1:7">
      <c r="A59" s="11" t="s">
        <v>224</v>
      </c>
      <c r="B59" s="11" t="s">
        <v>167</v>
      </c>
      <c r="C59" s="11" t="s">
        <v>167</v>
      </c>
      <c r="D59" s="11" t="s">
        <v>167</v>
      </c>
      <c r="E59" s="11" t="s">
        <v>167</v>
      </c>
      <c r="F59" s="11" t="s">
        <v>167</v>
      </c>
      <c r="G59" s="11" t="s">
        <v>166</v>
      </c>
    </row>
    <row r="60" spans="1:7">
      <c r="A60" s="11" t="s">
        <v>225</v>
      </c>
      <c r="B60" s="11" t="s">
        <v>167</v>
      </c>
      <c r="C60" s="11" t="s">
        <v>167</v>
      </c>
      <c r="D60" s="11" t="s">
        <v>98</v>
      </c>
      <c r="E60" s="11" t="s">
        <v>167</v>
      </c>
      <c r="F60" s="11" t="s">
        <v>167</v>
      </c>
      <c r="G60" s="11" t="s">
        <v>166</v>
      </c>
    </row>
    <row r="61" spans="1:7" ht="16">
      <c r="A61" s="15" t="s">
        <v>226</v>
      </c>
    </row>
  </sheetData>
  <phoneticPr fontId="23" type="noConversion"/>
  <hyperlinks>
    <hyperlink ref="A45" r:id="rId1" tooltip="https://www.sciencedirect.com/science/article/abs/pii/S037842902100232X" xr:uid="{00000000-0004-0000-0C00-000000000000}"/>
  </hyperlinks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19"/>
  <sheetViews>
    <sheetView tabSelected="1" workbookViewId="0">
      <selection activeCell="C23" sqref="C23"/>
    </sheetView>
  </sheetViews>
  <sheetFormatPr baseColWidth="10" defaultColWidth="8.83203125" defaultRowHeight="14"/>
  <cols>
    <col min="1" max="1" width="40" style="9" customWidth="1"/>
    <col min="2" max="2" width="19.83203125" customWidth="1"/>
    <col min="4" max="5" width="14.5" customWidth="1"/>
  </cols>
  <sheetData>
    <row r="1" spans="1:4" s="1" customFormat="1">
      <c r="A1" s="1" t="s">
        <v>227</v>
      </c>
      <c r="B1" s="1" t="s">
        <v>228</v>
      </c>
      <c r="C1" s="1" t="s">
        <v>229</v>
      </c>
      <c r="D1" s="1" t="s">
        <v>291</v>
      </c>
    </row>
    <row r="2" spans="1:4" s="2" customFormat="1">
      <c r="A2" s="10" t="s">
        <v>230</v>
      </c>
      <c r="B2" s="11" t="s">
        <v>231</v>
      </c>
      <c r="C2" s="11">
        <v>37</v>
      </c>
      <c r="D2" s="2">
        <f>C2/59*100</f>
        <v>62.711864406779661</v>
      </c>
    </row>
    <row r="3" spans="1:4" s="2" customFormat="1">
      <c r="A3" s="10" t="s">
        <v>232</v>
      </c>
      <c r="B3" s="11" t="s">
        <v>231</v>
      </c>
      <c r="C3" s="11">
        <v>34</v>
      </c>
      <c r="D3" s="2">
        <f t="shared" ref="D3:D19" si="0">C3/59*100</f>
        <v>57.627118644067799</v>
      </c>
    </row>
    <row r="4" spans="1:4" s="2" customFormat="1">
      <c r="A4" s="10" t="s">
        <v>233</v>
      </c>
      <c r="B4" s="11" t="s">
        <v>231</v>
      </c>
      <c r="C4" s="11">
        <v>38</v>
      </c>
      <c r="D4" s="2">
        <f t="shared" si="0"/>
        <v>64.406779661016941</v>
      </c>
    </row>
    <row r="5" spans="1:4" s="2" customFormat="1">
      <c r="A5" s="10" t="s">
        <v>234</v>
      </c>
      <c r="B5" s="11" t="s">
        <v>231</v>
      </c>
      <c r="C5" s="11">
        <v>59</v>
      </c>
      <c r="D5" s="2">
        <f t="shared" si="0"/>
        <v>100</v>
      </c>
    </row>
    <row r="6" spans="1:4" s="2" customFormat="1">
      <c r="A6" s="10" t="s">
        <v>235</v>
      </c>
      <c r="B6" s="11" t="s">
        <v>231</v>
      </c>
      <c r="C6" s="11">
        <v>59</v>
      </c>
      <c r="D6" s="2">
        <f t="shared" si="0"/>
        <v>100</v>
      </c>
    </row>
    <row r="7" spans="1:4" s="2" customFormat="1">
      <c r="A7" s="10" t="s">
        <v>236</v>
      </c>
      <c r="B7" s="11" t="s">
        <v>231</v>
      </c>
      <c r="C7" s="11">
        <v>45</v>
      </c>
      <c r="D7" s="2">
        <f t="shared" si="0"/>
        <v>76.271186440677965</v>
      </c>
    </row>
    <row r="8" spans="1:4" s="2" customFormat="1">
      <c r="A8" s="10" t="s">
        <v>230</v>
      </c>
      <c r="B8" s="11" t="s">
        <v>237</v>
      </c>
      <c r="C8" s="11">
        <v>19</v>
      </c>
      <c r="D8" s="2">
        <f t="shared" si="0"/>
        <v>32.20338983050847</v>
      </c>
    </row>
    <row r="9" spans="1:4" s="2" customFormat="1">
      <c r="A9" s="10" t="s">
        <v>232</v>
      </c>
      <c r="B9" s="11" t="s">
        <v>237</v>
      </c>
      <c r="C9" s="11">
        <v>18</v>
      </c>
      <c r="D9" s="2">
        <f t="shared" si="0"/>
        <v>30.508474576271187</v>
      </c>
    </row>
    <row r="10" spans="1:4" s="2" customFormat="1">
      <c r="A10" s="10" t="s">
        <v>233</v>
      </c>
      <c r="B10" s="11" t="s">
        <v>237</v>
      </c>
      <c r="C10" s="11">
        <v>1</v>
      </c>
      <c r="D10" s="2">
        <f t="shared" si="0"/>
        <v>1.6949152542372881</v>
      </c>
    </row>
    <row r="11" spans="1:4" s="2" customFormat="1">
      <c r="A11" s="10" t="s">
        <v>234</v>
      </c>
      <c r="B11" s="11" t="s">
        <v>237</v>
      </c>
      <c r="C11" s="11">
        <v>0</v>
      </c>
      <c r="D11" s="2">
        <f t="shared" si="0"/>
        <v>0</v>
      </c>
    </row>
    <row r="12" spans="1:4" s="2" customFormat="1">
      <c r="A12" s="10" t="s">
        <v>235</v>
      </c>
      <c r="B12" s="11" t="s">
        <v>237</v>
      </c>
      <c r="C12" s="11">
        <v>0</v>
      </c>
      <c r="D12" s="2">
        <f t="shared" si="0"/>
        <v>0</v>
      </c>
    </row>
    <row r="13" spans="1:4" s="2" customFormat="1">
      <c r="A13" s="10" t="s">
        <v>236</v>
      </c>
      <c r="B13" s="11" t="s">
        <v>237</v>
      </c>
      <c r="C13" s="11">
        <v>12</v>
      </c>
      <c r="D13" s="2">
        <f t="shared" si="0"/>
        <v>20.33898305084746</v>
      </c>
    </row>
    <row r="14" spans="1:4" s="2" customFormat="1">
      <c r="A14" s="10" t="s">
        <v>230</v>
      </c>
      <c r="B14" s="11" t="s">
        <v>238</v>
      </c>
      <c r="C14" s="11">
        <v>3</v>
      </c>
      <c r="D14" s="2">
        <f t="shared" si="0"/>
        <v>5.0847457627118651</v>
      </c>
    </row>
    <row r="15" spans="1:4" s="2" customFormat="1">
      <c r="A15" s="10" t="s">
        <v>232</v>
      </c>
      <c r="B15" s="11" t="s">
        <v>238</v>
      </c>
      <c r="C15" s="11">
        <v>7</v>
      </c>
      <c r="D15" s="2">
        <f t="shared" si="0"/>
        <v>11.864406779661017</v>
      </c>
    </row>
    <row r="16" spans="1:4" s="2" customFormat="1">
      <c r="A16" s="10" t="s">
        <v>233</v>
      </c>
      <c r="B16" s="11" t="s">
        <v>238</v>
      </c>
      <c r="C16" s="11">
        <v>20</v>
      </c>
      <c r="D16" s="2">
        <f t="shared" si="0"/>
        <v>33.898305084745758</v>
      </c>
    </row>
    <row r="17" spans="1:4" s="2" customFormat="1">
      <c r="A17" s="10" t="s">
        <v>234</v>
      </c>
      <c r="B17" s="11" t="s">
        <v>238</v>
      </c>
      <c r="C17" s="11">
        <v>0</v>
      </c>
      <c r="D17" s="2">
        <f t="shared" si="0"/>
        <v>0</v>
      </c>
    </row>
    <row r="18" spans="1:4" s="2" customFormat="1">
      <c r="A18" s="10" t="s">
        <v>235</v>
      </c>
      <c r="B18" s="11" t="s">
        <v>238</v>
      </c>
      <c r="C18" s="11">
        <v>0</v>
      </c>
      <c r="D18" s="2">
        <f t="shared" si="0"/>
        <v>0</v>
      </c>
    </row>
    <row r="19" spans="1:4" s="2" customFormat="1">
      <c r="A19" s="10" t="s">
        <v>236</v>
      </c>
      <c r="B19" s="11" t="s">
        <v>238</v>
      </c>
      <c r="C19" s="11">
        <v>2</v>
      </c>
      <c r="D19" s="2">
        <f t="shared" si="0"/>
        <v>3.3898305084745761</v>
      </c>
    </row>
  </sheetData>
  <phoneticPr fontId="23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83AFE-9FB6-A942-8C1E-0E11E4B33462}">
  <dimension ref="A1:BH35"/>
  <sheetViews>
    <sheetView topLeftCell="A17" workbookViewId="0">
      <selection activeCell="C37" sqref="C37"/>
    </sheetView>
  </sheetViews>
  <sheetFormatPr baseColWidth="10" defaultColWidth="8.83203125" defaultRowHeight="14"/>
  <cols>
    <col min="1" max="1" width="73.5" customWidth="1"/>
    <col min="2" max="5" width="7.5" customWidth="1"/>
    <col min="6" max="6" width="8" customWidth="1"/>
    <col min="7" max="7" width="7.5" customWidth="1"/>
    <col min="8" max="8" width="8.6640625" customWidth="1"/>
    <col min="9" max="9" width="7.5" customWidth="1"/>
    <col min="10" max="10" width="8.6640625" customWidth="1"/>
    <col min="11" max="13" width="7.5" customWidth="1"/>
    <col min="14" max="14" width="8.6640625" customWidth="1"/>
    <col min="15" max="15" width="7.6640625" customWidth="1"/>
    <col min="16" max="17" width="7.5" customWidth="1"/>
    <col min="18" max="18" width="7.83203125" customWidth="1"/>
    <col min="20" max="20" width="8" customWidth="1"/>
    <col min="21" max="21" width="7.6640625" customWidth="1"/>
    <col min="22" max="22" width="7.5" customWidth="1"/>
    <col min="23" max="23" width="8.6640625" customWidth="1"/>
    <col min="25" max="25" width="8.6640625" customWidth="1"/>
    <col min="26" max="26" width="7.5" customWidth="1"/>
    <col min="27" max="27" width="8.6640625" customWidth="1"/>
    <col min="28" max="28" width="7.5" customWidth="1"/>
    <col min="29" max="29" width="8.6640625" customWidth="1"/>
    <col min="30" max="30" width="8" customWidth="1"/>
    <col min="31" max="31" width="7.5" customWidth="1"/>
    <col min="32" max="33" width="8.6640625" customWidth="1"/>
    <col min="34" max="34" width="8.1640625" customWidth="1"/>
    <col min="35" max="36" width="8.6640625" customWidth="1"/>
    <col min="37" max="37" width="8.5" customWidth="1"/>
    <col min="38" max="38" width="8.6640625" customWidth="1"/>
    <col min="39" max="40" width="7.5" customWidth="1"/>
    <col min="41" max="41" width="8.6640625" customWidth="1"/>
    <col min="42" max="42" width="7.5" customWidth="1"/>
    <col min="43" max="46" width="8.6640625" customWidth="1"/>
    <col min="47" max="48" width="7.5" customWidth="1"/>
    <col min="49" max="49" width="11.5" customWidth="1"/>
    <col min="50" max="50" width="8.6640625" customWidth="1"/>
    <col min="52" max="52" width="8.6640625" customWidth="1"/>
    <col min="53" max="53" width="9.83203125" customWidth="1"/>
    <col min="54" max="54" width="11" customWidth="1"/>
    <col min="55" max="55" width="10.5" customWidth="1"/>
    <col min="56" max="56" width="9.33203125" customWidth="1"/>
    <col min="57" max="57" width="10" customWidth="1"/>
    <col min="59" max="59" width="9.5" customWidth="1"/>
    <col min="60" max="60" width="9.6640625" customWidth="1"/>
  </cols>
  <sheetData>
    <row r="1" spans="1:60" ht="34">
      <c r="A1" s="56" t="s">
        <v>290</v>
      </c>
      <c r="B1" s="14" t="s">
        <v>165</v>
      </c>
      <c r="C1" s="14" t="s">
        <v>168</v>
      </c>
      <c r="D1" s="14" t="s">
        <v>169</v>
      </c>
      <c r="E1" s="14" t="s">
        <v>170</v>
      </c>
      <c r="F1" s="14" t="s">
        <v>171</v>
      </c>
      <c r="G1" s="14" t="s">
        <v>172</v>
      </c>
      <c r="H1" s="14" t="s">
        <v>173</v>
      </c>
      <c r="I1" s="14" t="s">
        <v>174</v>
      </c>
      <c r="J1" s="14" t="s">
        <v>175</v>
      </c>
      <c r="K1" s="14" t="s">
        <v>176</v>
      </c>
      <c r="L1" s="14" t="s">
        <v>177</v>
      </c>
      <c r="M1" s="14" t="s">
        <v>178</v>
      </c>
      <c r="N1" s="14" t="s">
        <v>179</v>
      </c>
      <c r="O1" s="14" t="s">
        <v>180</v>
      </c>
      <c r="P1" s="14" t="s">
        <v>181</v>
      </c>
      <c r="Q1" s="14" t="s">
        <v>182</v>
      </c>
      <c r="R1" s="14" t="s">
        <v>183</v>
      </c>
      <c r="S1" s="14" t="s">
        <v>184</v>
      </c>
      <c r="T1" s="14" t="s">
        <v>185</v>
      </c>
      <c r="U1" s="14" t="s">
        <v>186</v>
      </c>
      <c r="V1" s="14" t="s">
        <v>187</v>
      </c>
      <c r="W1" s="14" t="s">
        <v>188</v>
      </c>
      <c r="X1" s="14" t="s">
        <v>189</v>
      </c>
      <c r="Y1" s="14" t="s">
        <v>190</v>
      </c>
      <c r="Z1" s="14" t="s">
        <v>191</v>
      </c>
      <c r="AA1" s="14" t="s">
        <v>192</v>
      </c>
      <c r="AB1" s="14" t="s">
        <v>193</v>
      </c>
      <c r="AC1" s="14" t="s">
        <v>194</v>
      </c>
      <c r="AD1" s="14" t="s">
        <v>195</v>
      </c>
      <c r="AE1" s="14" t="s">
        <v>196</v>
      </c>
      <c r="AF1" s="14" t="s">
        <v>197</v>
      </c>
      <c r="AG1" s="14" t="s">
        <v>198</v>
      </c>
      <c r="AH1" s="14" t="s">
        <v>199</v>
      </c>
      <c r="AI1" s="14" t="s">
        <v>200</v>
      </c>
      <c r="AJ1" s="14" t="s">
        <v>201</v>
      </c>
      <c r="AK1" s="14" t="s">
        <v>202</v>
      </c>
      <c r="AL1" s="14" t="s">
        <v>203</v>
      </c>
      <c r="AM1" s="14" t="s">
        <v>204</v>
      </c>
      <c r="AN1" s="14" t="s">
        <v>205</v>
      </c>
      <c r="AO1" s="14" t="s">
        <v>206</v>
      </c>
      <c r="AP1" s="14" t="s">
        <v>207</v>
      </c>
      <c r="AQ1" s="14" t="s">
        <v>208</v>
      </c>
      <c r="AR1" s="14" t="s">
        <v>209</v>
      </c>
      <c r="AS1" s="12" t="s">
        <v>210</v>
      </c>
      <c r="AT1" s="14" t="s">
        <v>211</v>
      </c>
      <c r="AU1" s="14" t="s">
        <v>212</v>
      </c>
      <c r="AV1" s="14" t="s">
        <v>213</v>
      </c>
      <c r="AW1" s="11" t="s">
        <v>214</v>
      </c>
      <c r="AX1" s="14" t="s">
        <v>215</v>
      </c>
      <c r="AY1" s="14" t="s">
        <v>216</v>
      </c>
      <c r="AZ1" s="14" t="s">
        <v>217</v>
      </c>
      <c r="BA1" s="11" t="s">
        <v>218</v>
      </c>
      <c r="BB1" s="11" t="s">
        <v>219</v>
      </c>
      <c r="BC1" s="11" t="s">
        <v>220</v>
      </c>
      <c r="BD1" s="11" t="s">
        <v>221</v>
      </c>
      <c r="BE1" s="11" t="s">
        <v>222</v>
      </c>
      <c r="BF1" s="11" t="s">
        <v>223</v>
      </c>
      <c r="BG1" s="11" t="s">
        <v>224</v>
      </c>
      <c r="BH1" s="11" t="s">
        <v>225</v>
      </c>
    </row>
    <row r="2" spans="1:60" s="58" customFormat="1" ht="17">
      <c r="A2" s="57" t="s">
        <v>256</v>
      </c>
    </row>
    <row r="3" spans="1:60" s="58" customFormat="1" ht="17">
      <c r="A3" s="59" t="s">
        <v>257</v>
      </c>
    </row>
    <row r="4" spans="1:60" s="58" customFormat="1" ht="17">
      <c r="A4" s="60" t="s">
        <v>258</v>
      </c>
      <c r="B4" s="61">
        <v>1</v>
      </c>
      <c r="C4" s="61">
        <v>1</v>
      </c>
      <c r="D4" s="61">
        <v>1</v>
      </c>
      <c r="E4" s="61">
        <v>0</v>
      </c>
      <c r="F4" s="61">
        <v>1</v>
      </c>
      <c r="G4" s="61">
        <v>1</v>
      </c>
      <c r="H4" s="61">
        <v>1</v>
      </c>
      <c r="I4" s="61">
        <v>1</v>
      </c>
      <c r="J4" s="61">
        <v>1</v>
      </c>
      <c r="K4" s="61">
        <v>1</v>
      </c>
      <c r="L4" s="61">
        <v>1</v>
      </c>
      <c r="M4" s="61">
        <v>1</v>
      </c>
      <c r="N4" s="61">
        <v>1</v>
      </c>
      <c r="O4" s="61">
        <v>0</v>
      </c>
      <c r="P4" s="61">
        <v>1</v>
      </c>
      <c r="Q4" s="61">
        <v>1</v>
      </c>
      <c r="R4" s="61">
        <v>1</v>
      </c>
      <c r="S4" s="61">
        <v>1</v>
      </c>
      <c r="T4" s="61">
        <v>1</v>
      </c>
      <c r="U4" s="61">
        <v>1</v>
      </c>
      <c r="V4" s="61">
        <v>0</v>
      </c>
      <c r="W4" s="61">
        <v>1</v>
      </c>
      <c r="X4" s="61">
        <v>1</v>
      </c>
      <c r="Y4" s="61">
        <v>1</v>
      </c>
      <c r="Z4" s="61">
        <v>1</v>
      </c>
      <c r="AA4" s="61">
        <v>1</v>
      </c>
      <c r="AB4" s="61">
        <v>1</v>
      </c>
      <c r="AC4" s="61">
        <v>1</v>
      </c>
      <c r="AD4" s="61">
        <v>1</v>
      </c>
      <c r="AE4" s="61">
        <v>0</v>
      </c>
      <c r="AF4" s="61">
        <v>1</v>
      </c>
      <c r="AG4" s="61">
        <v>1</v>
      </c>
      <c r="AH4" s="61">
        <v>1</v>
      </c>
      <c r="AI4" s="61">
        <v>1</v>
      </c>
      <c r="AJ4" s="61">
        <v>1</v>
      </c>
      <c r="AK4" s="61">
        <v>1</v>
      </c>
      <c r="AL4" s="61">
        <v>1</v>
      </c>
      <c r="AM4" s="61">
        <v>1</v>
      </c>
      <c r="AN4" s="61">
        <v>1</v>
      </c>
      <c r="AO4" s="61">
        <v>1</v>
      </c>
      <c r="AP4" s="61">
        <v>1</v>
      </c>
      <c r="AQ4" s="61">
        <v>1</v>
      </c>
      <c r="AR4" s="61">
        <v>1</v>
      </c>
      <c r="AS4" s="61">
        <v>1</v>
      </c>
      <c r="AT4" s="61">
        <v>1</v>
      </c>
      <c r="AU4" s="61">
        <v>1</v>
      </c>
      <c r="AV4" s="61">
        <v>1</v>
      </c>
      <c r="AW4" s="61">
        <v>1</v>
      </c>
      <c r="AX4" s="61">
        <v>1</v>
      </c>
      <c r="AY4" s="61">
        <v>1</v>
      </c>
      <c r="AZ4" s="61">
        <v>1</v>
      </c>
      <c r="BA4" s="61">
        <v>1</v>
      </c>
      <c r="BB4" s="61">
        <v>1</v>
      </c>
      <c r="BC4" s="61">
        <v>1</v>
      </c>
      <c r="BD4" s="61">
        <v>1</v>
      </c>
      <c r="BE4" s="61">
        <v>1</v>
      </c>
      <c r="BF4" s="61">
        <v>1</v>
      </c>
      <c r="BG4" s="61">
        <v>1</v>
      </c>
      <c r="BH4" s="61">
        <v>1</v>
      </c>
    </row>
    <row r="5" spans="1:60" s="58" customFormat="1" ht="17">
      <c r="A5" s="62" t="s">
        <v>259</v>
      </c>
      <c r="B5" s="61">
        <v>1</v>
      </c>
      <c r="C5" s="61">
        <v>1</v>
      </c>
      <c r="D5" s="61">
        <v>1</v>
      </c>
      <c r="E5" s="61">
        <v>1</v>
      </c>
      <c r="F5" s="61">
        <v>1</v>
      </c>
      <c r="G5" s="61">
        <v>1</v>
      </c>
      <c r="H5" s="61">
        <v>1</v>
      </c>
      <c r="I5" s="61">
        <v>1</v>
      </c>
      <c r="J5" s="61">
        <v>1</v>
      </c>
      <c r="K5" s="61">
        <v>1</v>
      </c>
      <c r="L5" s="61">
        <v>1</v>
      </c>
      <c r="M5" s="61">
        <v>1</v>
      </c>
      <c r="N5" s="61">
        <v>1</v>
      </c>
      <c r="O5" s="61" t="s">
        <v>260</v>
      </c>
      <c r="P5" s="61">
        <v>1</v>
      </c>
      <c r="Q5" s="61">
        <v>1</v>
      </c>
      <c r="R5" s="61">
        <v>1</v>
      </c>
      <c r="S5" s="61">
        <v>1</v>
      </c>
      <c r="T5" s="61">
        <v>1</v>
      </c>
      <c r="U5" s="61">
        <v>1</v>
      </c>
      <c r="V5" s="61" t="s">
        <v>260</v>
      </c>
      <c r="W5" s="61">
        <v>1</v>
      </c>
      <c r="X5" s="61">
        <v>1</v>
      </c>
      <c r="Y5" s="61">
        <v>1</v>
      </c>
      <c r="Z5" s="61">
        <v>1</v>
      </c>
      <c r="AA5" s="61">
        <v>1</v>
      </c>
      <c r="AB5" s="61">
        <v>1</v>
      </c>
      <c r="AC5" s="61">
        <v>1</v>
      </c>
      <c r="AD5" s="61">
        <v>1</v>
      </c>
      <c r="AE5" s="61" t="s">
        <v>260</v>
      </c>
      <c r="AF5" s="61">
        <v>1</v>
      </c>
      <c r="AG5" s="61">
        <v>1</v>
      </c>
      <c r="AH5" s="61">
        <v>1</v>
      </c>
      <c r="AI5" s="61">
        <v>1</v>
      </c>
      <c r="AJ5" s="61">
        <v>1</v>
      </c>
      <c r="AK5" s="61">
        <v>1</v>
      </c>
      <c r="AL5" s="61">
        <v>1</v>
      </c>
      <c r="AM5" s="61">
        <v>1</v>
      </c>
      <c r="AN5" s="61">
        <v>1</v>
      </c>
      <c r="AO5" s="61">
        <v>1</v>
      </c>
      <c r="AP5" s="61">
        <v>1</v>
      </c>
      <c r="AQ5" s="61">
        <v>1</v>
      </c>
      <c r="AR5" s="61">
        <v>1</v>
      </c>
      <c r="AS5" s="61">
        <v>1</v>
      </c>
      <c r="AT5" s="61">
        <v>1</v>
      </c>
      <c r="AU5" s="61">
        <v>1</v>
      </c>
      <c r="AV5" s="61">
        <v>1</v>
      </c>
      <c r="AW5" s="61">
        <v>1</v>
      </c>
      <c r="AX5" s="61">
        <v>1</v>
      </c>
      <c r="AY5" s="61">
        <v>1</v>
      </c>
      <c r="AZ5" s="61">
        <v>1</v>
      </c>
      <c r="BA5" s="61">
        <v>1</v>
      </c>
      <c r="BB5" s="61">
        <v>1</v>
      </c>
      <c r="BC5" s="61">
        <v>1</v>
      </c>
      <c r="BD5" s="61">
        <v>1</v>
      </c>
      <c r="BE5" s="61">
        <v>1</v>
      </c>
      <c r="BF5" s="61">
        <v>1</v>
      </c>
      <c r="BG5" s="61">
        <v>1</v>
      </c>
      <c r="BH5" s="61">
        <v>1</v>
      </c>
    </row>
    <row r="6" spans="1:60" s="58" customFormat="1" ht="17">
      <c r="A6" s="59" t="s">
        <v>261</v>
      </c>
      <c r="B6" s="61"/>
      <c r="C6" s="61"/>
      <c r="D6" s="61"/>
      <c r="E6" s="61"/>
      <c r="F6" s="61"/>
      <c r="G6" s="61"/>
      <c r="H6" s="61"/>
      <c r="I6" s="61"/>
      <c r="J6" s="61"/>
      <c r="K6" s="61"/>
      <c r="L6" s="61"/>
      <c r="M6" s="61"/>
      <c r="N6" s="61"/>
      <c r="O6" s="61"/>
      <c r="P6" s="61"/>
      <c r="Q6" s="61"/>
      <c r="R6" s="61"/>
      <c r="S6" s="61"/>
      <c r="T6" s="61"/>
      <c r="U6" s="61"/>
      <c r="V6" s="61"/>
      <c r="W6" s="61"/>
      <c r="X6" s="61"/>
      <c r="Y6" s="61"/>
      <c r="Z6" s="61"/>
      <c r="AA6" s="61"/>
      <c r="AB6" s="61"/>
      <c r="AC6" s="61"/>
      <c r="AD6" s="61"/>
      <c r="AE6" s="61"/>
      <c r="AF6" s="61"/>
      <c r="AG6" s="61"/>
      <c r="AH6" s="61"/>
      <c r="AI6" s="61"/>
      <c r="AJ6" s="61"/>
      <c r="AK6" s="61"/>
      <c r="AL6" s="61"/>
      <c r="AM6" s="61"/>
      <c r="AN6" s="61"/>
      <c r="AO6" s="61"/>
      <c r="AP6" s="61"/>
      <c r="AQ6" s="61"/>
      <c r="AR6" s="61"/>
      <c r="AS6" s="61"/>
      <c r="AT6" s="61"/>
      <c r="AU6" s="61"/>
      <c r="AV6" s="61"/>
      <c r="AW6" s="61"/>
      <c r="AX6" s="61"/>
      <c r="AY6" s="61"/>
      <c r="AZ6" s="61"/>
      <c r="BA6" s="61"/>
      <c r="BB6" s="61"/>
      <c r="BC6" s="61"/>
      <c r="BD6" s="61"/>
      <c r="BE6" s="61"/>
      <c r="BF6" s="61"/>
      <c r="BG6" s="61"/>
      <c r="BH6" s="61"/>
    </row>
    <row r="7" spans="1:60" s="58" customFormat="1" ht="17">
      <c r="A7" s="62" t="s">
        <v>262</v>
      </c>
      <c r="B7" s="61">
        <v>1</v>
      </c>
      <c r="C7" s="61">
        <v>1</v>
      </c>
      <c r="D7" s="61">
        <v>1</v>
      </c>
      <c r="E7" s="61">
        <v>1</v>
      </c>
      <c r="F7" s="61">
        <v>1</v>
      </c>
      <c r="G7" s="61">
        <v>1</v>
      </c>
      <c r="H7" s="61">
        <v>1</v>
      </c>
      <c r="I7" s="61">
        <v>1</v>
      </c>
      <c r="J7" s="61">
        <v>1</v>
      </c>
      <c r="K7" s="61">
        <v>1</v>
      </c>
      <c r="L7" s="61">
        <v>1</v>
      </c>
      <c r="M7" s="61">
        <v>1</v>
      </c>
      <c r="N7" s="61">
        <v>1</v>
      </c>
      <c r="O7" s="61">
        <v>1</v>
      </c>
      <c r="P7" s="61">
        <v>1</v>
      </c>
      <c r="Q7" s="61">
        <v>1</v>
      </c>
      <c r="R7" s="61">
        <v>1</v>
      </c>
      <c r="S7" s="61">
        <v>1</v>
      </c>
      <c r="T7" s="61">
        <v>1</v>
      </c>
      <c r="U7" s="61">
        <v>1</v>
      </c>
      <c r="V7" s="61">
        <v>1</v>
      </c>
      <c r="W7" s="61">
        <v>1</v>
      </c>
      <c r="X7" s="61">
        <v>1</v>
      </c>
      <c r="Y7" s="61">
        <v>1</v>
      </c>
      <c r="Z7" s="61">
        <v>1</v>
      </c>
      <c r="AA7" s="61">
        <v>1</v>
      </c>
      <c r="AB7" s="61">
        <v>0</v>
      </c>
      <c r="AC7" s="61">
        <v>1</v>
      </c>
      <c r="AD7" s="61">
        <v>0</v>
      </c>
      <c r="AE7" s="61">
        <v>1</v>
      </c>
      <c r="AF7" s="61">
        <v>1</v>
      </c>
      <c r="AG7" s="61">
        <v>1</v>
      </c>
      <c r="AH7" s="61">
        <v>1</v>
      </c>
      <c r="AI7" s="61">
        <v>1</v>
      </c>
      <c r="AJ7" s="61">
        <v>1</v>
      </c>
      <c r="AK7" s="61">
        <v>1</v>
      </c>
      <c r="AL7" s="61">
        <v>1</v>
      </c>
      <c r="AM7" s="61">
        <v>1</v>
      </c>
      <c r="AN7" s="61">
        <v>1</v>
      </c>
      <c r="AO7" s="61">
        <v>1</v>
      </c>
      <c r="AP7" s="61">
        <v>1</v>
      </c>
      <c r="AQ7" s="61">
        <v>1</v>
      </c>
      <c r="AR7" s="61">
        <v>1</v>
      </c>
      <c r="AS7" s="61">
        <v>1</v>
      </c>
      <c r="AT7" s="61">
        <v>1</v>
      </c>
      <c r="AU7" s="61">
        <v>1</v>
      </c>
      <c r="AV7" s="61">
        <v>1</v>
      </c>
      <c r="AW7" s="61">
        <v>1</v>
      </c>
      <c r="AX7" s="61">
        <v>1</v>
      </c>
      <c r="AY7" s="61">
        <v>1</v>
      </c>
      <c r="AZ7" s="61">
        <v>1</v>
      </c>
      <c r="BA7" s="61">
        <v>1</v>
      </c>
      <c r="BB7" s="61">
        <v>1</v>
      </c>
      <c r="BC7" s="61">
        <v>1</v>
      </c>
      <c r="BD7" s="61">
        <v>1</v>
      </c>
      <c r="BE7" s="61">
        <v>1</v>
      </c>
      <c r="BF7" s="61">
        <v>1</v>
      </c>
      <c r="BG7" s="61">
        <v>1</v>
      </c>
      <c r="BH7" s="61">
        <v>1</v>
      </c>
    </row>
    <row r="8" spans="1:60" s="58" customFormat="1" ht="34">
      <c r="A8" s="62" t="s">
        <v>263</v>
      </c>
      <c r="B8" s="61" t="s">
        <v>260</v>
      </c>
      <c r="C8" s="61">
        <v>1</v>
      </c>
      <c r="D8" s="61" t="s">
        <v>260</v>
      </c>
      <c r="E8" s="61" t="s">
        <v>260</v>
      </c>
      <c r="F8" s="61">
        <v>1</v>
      </c>
      <c r="G8" s="61">
        <v>1</v>
      </c>
      <c r="H8" s="61">
        <v>1</v>
      </c>
      <c r="I8" s="61">
        <v>1</v>
      </c>
      <c r="J8" s="61" t="s">
        <v>260</v>
      </c>
      <c r="K8" s="61" t="s">
        <v>260</v>
      </c>
      <c r="L8" s="61">
        <v>1</v>
      </c>
      <c r="M8" s="61" t="s">
        <v>260</v>
      </c>
      <c r="N8" s="61">
        <v>1</v>
      </c>
      <c r="O8" s="61" t="s">
        <v>260</v>
      </c>
      <c r="P8" s="61">
        <v>1</v>
      </c>
      <c r="Q8" s="61">
        <v>1</v>
      </c>
      <c r="R8" s="61">
        <v>1</v>
      </c>
      <c r="S8" s="61">
        <v>1</v>
      </c>
      <c r="T8" s="61" t="s">
        <v>260</v>
      </c>
      <c r="U8" s="61">
        <v>1</v>
      </c>
      <c r="V8" s="61">
        <v>1</v>
      </c>
      <c r="W8" s="61" t="s">
        <v>260</v>
      </c>
      <c r="X8" s="61">
        <v>1</v>
      </c>
      <c r="Y8" s="61" t="s">
        <v>260</v>
      </c>
      <c r="Z8" s="61" t="s">
        <v>260</v>
      </c>
      <c r="AA8" s="61">
        <v>1</v>
      </c>
      <c r="AB8" s="61">
        <v>1</v>
      </c>
      <c r="AC8" s="61" t="s">
        <v>260</v>
      </c>
      <c r="AD8" s="61">
        <v>1</v>
      </c>
      <c r="AE8" s="61">
        <v>1</v>
      </c>
      <c r="AF8" s="61">
        <v>1</v>
      </c>
      <c r="AG8" s="61" t="s">
        <v>260</v>
      </c>
      <c r="AH8" s="61">
        <v>1</v>
      </c>
      <c r="AI8" s="61">
        <v>1</v>
      </c>
      <c r="AJ8" s="61">
        <v>1</v>
      </c>
      <c r="AK8" s="61">
        <v>1</v>
      </c>
      <c r="AL8" s="61" t="s">
        <v>260</v>
      </c>
      <c r="AM8" s="61">
        <v>1</v>
      </c>
      <c r="AN8" s="61" t="s">
        <v>260</v>
      </c>
      <c r="AO8" s="61">
        <v>1</v>
      </c>
      <c r="AP8" s="61">
        <v>1</v>
      </c>
      <c r="AQ8" s="61">
        <v>1</v>
      </c>
      <c r="AR8" s="61">
        <v>1</v>
      </c>
      <c r="AS8" s="61">
        <v>1</v>
      </c>
      <c r="AT8" s="61">
        <v>1</v>
      </c>
      <c r="AU8" s="61">
        <v>1</v>
      </c>
      <c r="AV8" s="61">
        <v>1</v>
      </c>
      <c r="AW8" s="61">
        <v>1</v>
      </c>
      <c r="AX8" s="61">
        <v>1</v>
      </c>
      <c r="AY8" s="61">
        <v>1</v>
      </c>
      <c r="AZ8" s="61">
        <v>1</v>
      </c>
      <c r="BA8" s="61">
        <v>1</v>
      </c>
      <c r="BB8" s="61">
        <v>1</v>
      </c>
      <c r="BC8" s="61">
        <v>1</v>
      </c>
      <c r="BD8" s="61">
        <v>1</v>
      </c>
      <c r="BE8" s="61">
        <v>1</v>
      </c>
      <c r="BF8" s="61">
        <v>1</v>
      </c>
      <c r="BG8" s="61">
        <v>1</v>
      </c>
      <c r="BH8" s="61">
        <v>1</v>
      </c>
    </row>
    <row r="9" spans="1:60" s="58" customFormat="1" ht="17">
      <c r="A9" s="62" t="s">
        <v>264</v>
      </c>
      <c r="B9" s="61">
        <v>1</v>
      </c>
      <c r="C9" s="61">
        <v>1</v>
      </c>
      <c r="D9" s="61">
        <v>1</v>
      </c>
      <c r="E9" s="61" t="s">
        <v>260</v>
      </c>
      <c r="F9" s="61">
        <v>1</v>
      </c>
      <c r="G9" s="61">
        <v>1</v>
      </c>
      <c r="H9" s="61" t="s">
        <v>260</v>
      </c>
      <c r="I9" s="61">
        <v>1</v>
      </c>
      <c r="J9" s="61">
        <v>1</v>
      </c>
      <c r="K9" s="61">
        <v>1</v>
      </c>
      <c r="L9" s="61" t="s">
        <v>260</v>
      </c>
      <c r="M9" s="61">
        <v>1</v>
      </c>
      <c r="N9" s="61">
        <v>1</v>
      </c>
      <c r="O9" s="61">
        <v>1</v>
      </c>
      <c r="P9" s="61">
        <v>0</v>
      </c>
      <c r="Q9" s="61">
        <v>0</v>
      </c>
      <c r="R9" s="61">
        <v>1</v>
      </c>
      <c r="S9" s="61">
        <v>1</v>
      </c>
      <c r="T9" s="61">
        <v>0</v>
      </c>
      <c r="U9" s="61" t="s">
        <v>260</v>
      </c>
      <c r="V9" s="61">
        <v>0</v>
      </c>
      <c r="W9" s="61" t="s">
        <v>260</v>
      </c>
      <c r="X9" s="61" t="s">
        <v>260</v>
      </c>
      <c r="Y9" s="61">
        <v>1</v>
      </c>
      <c r="Z9" s="61" t="s">
        <v>260</v>
      </c>
      <c r="AA9" s="61" t="s">
        <v>260</v>
      </c>
      <c r="AB9" s="61">
        <v>1</v>
      </c>
      <c r="AC9" s="61">
        <v>1</v>
      </c>
      <c r="AD9" s="61">
        <v>1</v>
      </c>
      <c r="AE9" s="61">
        <v>1</v>
      </c>
      <c r="AF9" s="61" t="s">
        <v>260</v>
      </c>
      <c r="AG9" s="61" t="s">
        <v>260</v>
      </c>
      <c r="AH9" s="61" t="s">
        <v>260</v>
      </c>
      <c r="AI9" s="61">
        <v>1</v>
      </c>
      <c r="AJ9" s="61">
        <v>1</v>
      </c>
      <c r="AK9" s="61">
        <v>1</v>
      </c>
      <c r="AL9" s="61">
        <v>1</v>
      </c>
      <c r="AM9" s="61">
        <v>0</v>
      </c>
      <c r="AN9" s="61">
        <v>0</v>
      </c>
      <c r="AO9" s="61" t="s">
        <v>260</v>
      </c>
      <c r="AP9" s="61">
        <v>1</v>
      </c>
      <c r="AQ9" s="61">
        <v>1</v>
      </c>
      <c r="AR9" s="61">
        <v>1</v>
      </c>
      <c r="AS9" s="61" t="s">
        <v>260</v>
      </c>
      <c r="AT9" s="61" t="s">
        <v>260</v>
      </c>
      <c r="AU9" s="61" t="s">
        <v>260</v>
      </c>
      <c r="AV9" s="61">
        <v>1</v>
      </c>
      <c r="AW9" s="61">
        <v>1</v>
      </c>
      <c r="AX9" s="61">
        <v>1</v>
      </c>
      <c r="AY9" s="61">
        <v>1</v>
      </c>
      <c r="AZ9" s="61" t="s">
        <v>260</v>
      </c>
      <c r="BA9" s="61">
        <v>1</v>
      </c>
      <c r="BB9" s="61" t="s">
        <v>260</v>
      </c>
      <c r="BC9" s="61">
        <v>0</v>
      </c>
      <c r="BD9" s="61">
        <v>1</v>
      </c>
      <c r="BE9" s="61" t="s">
        <v>260</v>
      </c>
      <c r="BF9" s="61">
        <v>1</v>
      </c>
      <c r="BG9" s="61">
        <v>1</v>
      </c>
      <c r="BH9" s="61">
        <v>1</v>
      </c>
    </row>
    <row r="10" spans="1:60" s="58" customFormat="1" ht="17">
      <c r="A10" s="62" t="s">
        <v>265</v>
      </c>
      <c r="B10" s="61">
        <v>1</v>
      </c>
      <c r="C10" s="61">
        <v>0</v>
      </c>
      <c r="D10" s="61">
        <v>0</v>
      </c>
      <c r="E10" s="61" t="s">
        <v>260</v>
      </c>
      <c r="F10" s="61">
        <v>0</v>
      </c>
      <c r="G10" s="61">
        <v>0</v>
      </c>
      <c r="H10" s="61" t="s">
        <v>260</v>
      </c>
      <c r="I10" s="61">
        <v>0</v>
      </c>
      <c r="J10" s="61">
        <v>1</v>
      </c>
      <c r="K10" s="61">
        <v>0</v>
      </c>
      <c r="L10" s="61">
        <v>0</v>
      </c>
      <c r="M10" s="61">
        <v>0</v>
      </c>
      <c r="N10" s="61">
        <v>1</v>
      </c>
      <c r="O10" s="61">
        <v>1</v>
      </c>
      <c r="P10" s="61">
        <v>1</v>
      </c>
      <c r="Q10" s="61">
        <v>1</v>
      </c>
      <c r="R10" s="61">
        <v>0</v>
      </c>
      <c r="S10" s="61">
        <v>0</v>
      </c>
      <c r="T10" s="61">
        <v>1</v>
      </c>
      <c r="U10" s="61">
        <v>0</v>
      </c>
      <c r="V10" s="61">
        <v>0</v>
      </c>
      <c r="W10" s="61">
        <v>1</v>
      </c>
      <c r="X10" s="61">
        <v>1</v>
      </c>
      <c r="Y10" s="61">
        <v>1</v>
      </c>
      <c r="Z10" s="61">
        <v>0</v>
      </c>
      <c r="AA10" s="61">
        <v>1</v>
      </c>
      <c r="AB10" s="61">
        <v>1</v>
      </c>
      <c r="AC10" s="61">
        <v>1</v>
      </c>
      <c r="AD10" s="61">
        <v>0</v>
      </c>
      <c r="AE10" s="61">
        <v>0</v>
      </c>
      <c r="AF10" s="61">
        <v>1</v>
      </c>
      <c r="AG10" s="61">
        <v>1</v>
      </c>
      <c r="AH10" s="61">
        <v>0</v>
      </c>
      <c r="AI10" s="61">
        <v>1</v>
      </c>
      <c r="AJ10" s="61">
        <v>1</v>
      </c>
      <c r="AK10" s="61">
        <v>0</v>
      </c>
      <c r="AL10" s="61">
        <v>1</v>
      </c>
      <c r="AM10" s="61">
        <v>1</v>
      </c>
      <c r="AN10" s="61">
        <v>1</v>
      </c>
      <c r="AO10" s="61">
        <v>1</v>
      </c>
      <c r="AP10" s="61">
        <v>0</v>
      </c>
      <c r="AQ10" s="61">
        <v>1</v>
      </c>
      <c r="AR10" s="61">
        <v>1</v>
      </c>
      <c r="AS10" s="61">
        <v>1</v>
      </c>
      <c r="AT10" s="61">
        <v>0</v>
      </c>
      <c r="AU10" s="61">
        <v>0</v>
      </c>
      <c r="AV10" s="61">
        <v>1</v>
      </c>
      <c r="AW10" s="61">
        <v>1</v>
      </c>
      <c r="AX10" s="61">
        <v>1</v>
      </c>
      <c r="AY10" s="61">
        <v>1</v>
      </c>
      <c r="AZ10" s="61">
        <v>1</v>
      </c>
      <c r="BA10" s="61">
        <v>1</v>
      </c>
      <c r="BB10" s="61">
        <v>1</v>
      </c>
      <c r="BC10" s="61">
        <v>1</v>
      </c>
      <c r="BD10" s="61">
        <v>1</v>
      </c>
      <c r="BE10" s="61">
        <v>1</v>
      </c>
      <c r="BF10" s="61">
        <v>0</v>
      </c>
      <c r="BG10" s="61">
        <v>0</v>
      </c>
      <c r="BH10" s="61">
        <v>0</v>
      </c>
    </row>
    <row r="11" spans="1:60" s="58" customFormat="1" ht="17">
      <c r="A11" s="59" t="s">
        <v>266</v>
      </c>
      <c r="B11" s="61"/>
      <c r="C11" s="61"/>
      <c r="D11" s="61"/>
      <c r="E11" s="61"/>
      <c r="F11" s="61"/>
      <c r="G11" s="61"/>
      <c r="H11" s="61"/>
      <c r="I11" s="61"/>
      <c r="J11" s="61"/>
      <c r="K11" s="61"/>
      <c r="L11" s="61"/>
      <c r="M11" s="61"/>
      <c r="N11" s="61"/>
      <c r="O11" s="61"/>
      <c r="P11" s="61"/>
      <c r="Q11" s="61"/>
      <c r="R11" s="61"/>
      <c r="S11" s="61"/>
      <c r="T11" s="61"/>
      <c r="U11" s="61"/>
      <c r="V11" s="61"/>
      <c r="W11" s="61"/>
      <c r="X11" s="61"/>
      <c r="Y11" s="61"/>
      <c r="Z11" s="61"/>
      <c r="AA11" s="61"/>
      <c r="AB11" s="61"/>
      <c r="AC11" s="61"/>
      <c r="AD11" s="61"/>
      <c r="AE11" s="61"/>
      <c r="AF11" s="61"/>
      <c r="AG11" s="61"/>
      <c r="AH11" s="61"/>
      <c r="AI11" s="61"/>
      <c r="AJ11" s="61"/>
      <c r="AK11" s="61"/>
      <c r="AL11" s="61"/>
      <c r="AM11" s="61"/>
      <c r="AN11" s="61"/>
      <c r="AO11" s="61"/>
      <c r="AP11" s="61"/>
      <c r="AQ11" s="61"/>
      <c r="AR11" s="61"/>
      <c r="AS11" s="61"/>
      <c r="AT11" s="61"/>
      <c r="AU11" s="61"/>
      <c r="AV11" s="61"/>
      <c r="AW11" s="61"/>
      <c r="AX11" s="61"/>
      <c r="AY11" s="61"/>
      <c r="AZ11" s="61"/>
      <c r="BA11" s="61"/>
      <c r="BB11" s="61"/>
      <c r="BC11" s="61"/>
      <c r="BD11" s="61"/>
      <c r="BE11" s="61"/>
      <c r="BF11" s="61"/>
      <c r="BG11" s="61"/>
      <c r="BH11" s="61"/>
    </row>
    <row r="12" spans="1:60" s="58" customFormat="1" ht="34">
      <c r="A12" s="62" t="s">
        <v>267</v>
      </c>
      <c r="B12" s="61">
        <v>1</v>
      </c>
      <c r="C12" s="61">
        <v>1</v>
      </c>
      <c r="D12" s="61">
        <v>1</v>
      </c>
      <c r="E12" s="61">
        <v>1</v>
      </c>
      <c r="F12" s="61">
        <v>1</v>
      </c>
      <c r="G12" s="61">
        <v>1</v>
      </c>
      <c r="H12" s="61">
        <v>1</v>
      </c>
      <c r="I12" s="61">
        <v>1</v>
      </c>
      <c r="J12" s="61">
        <v>1</v>
      </c>
      <c r="K12" s="61">
        <v>1</v>
      </c>
      <c r="L12" s="61">
        <v>1</v>
      </c>
      <c r="M12" s="61">
        <v>1</v>
      </c>
      <c r="N12" s="61">
        <v>1</v>
      </c>
      <c r="O12" s="61">
        <v>1</v>
      </c>
      <c r="P12" s="61">
        <v>1</v>
      </c>
      <c r="Q12" s="61">
        <v>1</v>
      </c>
      <c r="R12" s="61">
        <v>1</v>
      </c>
      <c r="S12" s="61">
        <v>1</v>
      </c>
      <c r="T12" s="61">
        <v>1</v>
      </c>
      <c r="U12" s="61">
        <v>1</v>
      </c>
      <c r="V12" s="61">
        <v>1</v>
      </c>
      <c r="W12" s="61">
        <v>1</v>
      </c>
      <c r="X12" s="61">
        <v>1</v>
      </c>
      <c r="Y12" s="61">
        <v>1</v>
      </c>
      <c r="Z12" s="61">
        <v>1</v>
      </c>
      <c r="AA12" s="61">
        <v>1</v>
      </c>
      <c r="AB12" s="61">
        <v>1</v>
      </c>
      <c r="AC12" s="61">
        <v>1</v>
      </c>
      <c r="AD12" s="61">
        <v>1</v>
      </c>
      <c r="AE12" s="61">
        <v>1</v>
      </c>
      <c r="AF12" s="61">
        <v>1</v>
      </c>
      <c r="AG12" s="61">
        <v>1</v>
      </c>
      <c r="AH12" s="61">
        <v>1</v>
      </c>
      <c r="AI12" s="61">
        <v>1</v>
      </c>
      <c r="AJ12" s="61">
        <v>1</v>
      </c>
      <c r="AK12" s="61">
        <v>1</v>
      </c>
      <c r="AL12" s="61">
        <v>1</v>
      </c>
      <c r="AM12" s="61">
        <v>1</v>
      </c>
      <c r="AN12" s="61">
        <v>1</v>
      </c>
      <c r="AO12" s="61">
        <v>1</v>
      </c>
      <c r="AP12" s="61">
        <v>1</v>
      </c>
      <c r="AQ12" s="61">
        <v>1</v>
      </c>
      <c r="AR12" s="61">
        <v>1</v>
      </c>
      <c r="AS12" s="61">
        <v>1</v>
      </c>
      <c r="AT12" s="61">
        <v>1</v>
      </c>
      <c r="AU12" s="61">
        <v>1</v>
      </c>
      <c r="AV12" s="61">
        <v>1</v>
      </c>
      <c r="AW12" s="61">
        <v>1</v>
      </c>
      <c r="AX12" s="61">
        <v>1</v>
      </c>
      <c r="AY12" s="61">
        <v>1</v>
      </c>
      <c r="AZ12" s="61">
        <v>1</v>
      </c>
      <c r="BA12" s="61">
        <v>1</v>
      </c>
      <c r="BB12" s="61">
        <v>1</v>
      </c>
      <c r="BC12" s="61">
        <v>1</v>
      </c>
      <c r="BD12" s="61">
        <v>1</v>
      </c>
      <c r="BE12" s="61">
        <v>1</v>
      </c>
      <c r="BF12" s="61">
        <v>1</v>
      </c>
      <c r="BG12" s="61">
        <v>1</v>
      </c>
      <c r="BH12" s="61">
        <v>1</v>
      </c>
    </row>
    <row r="13" spans="1:60" s="58" customFormat="1" ht="17">
      <c r="A13" s="62" t="s">
        <v>268</v>
      </c>
      <c r="B13" s="61">
        <v>1</v>
      </c>
      <c r="C13" s="61">
        <v>1</v>
      </c>
      <c r="D13" s="61">
        <v>1</v>
      </c>
      <c r="E13" s="61" t="s">
        <v>260</v>
      </c>
      <c r="F13" s="61">
        <v>1</v>
      </c>
      <c r="G13" s="61">
        <v>1</v>
      </c>
      <c r="H13" s="61">
        <v>1</v>
      </c>
      <c r="I13" s="61">
        <v>1</v>
      </c>
      <c r="J13" s="61">
        <v>1</v>
      </c>
      <c r="K13" s="61">
        <v>1</v>
      </c>
      <c r="L13" s="61">
        <v>0</v>
      </c>
      <c r="M13" s="61">
        <v>1</v>
      </c>
      <c r="N13" s="61">
        <v>1</v>
      </c>
      <c r="O13" s="61">
        <v>1</v>
      </c>
      <c r="P13" s="61">
        <v>1</v>
      </c>
      <c r="Q13" s="61">
        <v>1</v>
      </c>
      <c r="R13" s="61">
        <v>1</v>
      </c>
      <c r="S13" s="61">
        <v>1</v>
      </c>
      <c r="T13" s="61">
        <v>0</v>
      </c>
      <c r="U13" s="61" t="s">
        <v>260</v>
      </c>
      <c r="V13" s="61">
        <v>1</v>
      </c>
      <c r="W13" s="61">
        <v>1</v>
      </c>
      <c r="X13" s="61">
        <v>1</v>
      </c>
      <c r="Y13" s="61">
        <v>1</v>
      </c>
      <c r="Z13" s="61">
        <v>1</v>
      </c>
      <c r="AA13" s="61">
        <v>1</v>
      </c>
      <c r="AB13" s="61">
        <v>1</v>
      </c>
      <c r="AC13" s="61">
        <v>1</v>
      </c>
      <c r="AD13" s="61" t="s">
        <v>260</v>
      </c>
      <c r="AE13" s="61" t="s">
        <v>260</v>
      </c>
      <c r="AF13" s="61">
        <v>1</v>
      </c>
      <c r="AG13" s="61">
        <v>1</v>
      </c>
      <c r="AH13" s="61">
        <v>1</v>
      </c>
      <c r="AI13" s="61">
        <v>1</v>
      </c>
      <c r="AJ13" s="61">
        <v>1</v>
      </c>
      <c r="AK13" s="61">
        <v>1</v>
      </c>
      <c r="AL13" s="61">
        <v>1</v>
      </c>
      <c r="AM13" s="61">
        <v>1</v>
      </c>
      <c r="AN13" s="61">
        <v>1</v>
      </c>
      <c r="AO13" s="61">
        <v>1</v>
      </c>
      <c r="AP13" s="61" t="s">
        <v>260</v>
      </c>
      <c r="AQ13" s="61">
        <v>1</v>
      </c>
      <c r="AR13" s="61">
        <v>1</v>
      </c>
      <c r="AS13" s="61">
        <v>1</v>
      </c>
      <c r="AT13" s="61">
        <v>1</v>
      </c>
      <c r="AU13" s="61" t="s">
        <v>260</v>
      </c>
      <c r="AV13" s="61">
        <v>0</v>
      </c>
      <c r="AW13" s="61">
        <v>1</v>
      </c>
      <c r="AX13" s="61">
        <v>1</v>
      </c>
      <c r="AY13" s="61">
        <v>1</v>
      </c>
      <c r="AZ13" s="61">
        <v>1</v>
      </c>
      <c r="BA13" s="61">
        <v>1</v>
      </c>
      <c r="BB13" s="61">
        <v>1</v>
      </c>
      <c r="BC13" s="61">
        <v>1</v>
      </c>
      <c r="BD13" s="61">
        <v>1</v>
      </c>
      <c r="BE13" s="61">
        <v>1</v>
      </c>
      <c r="BF13" s="61">
        <v>1</v>
      </c>
      <c r="BG13" s="61">
        <v>1</v>
      </c>
      <c r="BH13" s="61">
        <v>1</v>
      </c>
    </row>
    <row r="14" spans="1:60" s="58" customFormat="1" ht="17">
      <c r="A14" s="62" t="s">
        <v>269</v>
      </c>
      <c r="B14" s="61">
        <v>0</v>
      </c>
      <c r="C14" s="61">
        <v>1</v>
      </c>
      <c r="D14" s="61">
        <v>1</v>
      </c>
      <c r="E14" s="61">
        <v>1</v>
      </c>
      <c r="F14" s="61">
        <v>1</v>
      </c>
      <c r="G14" s="61">
        <v>1</v>
      </c>
      <c r="H14" s="61">
        <v>1</v>
      </c>
      <c r="I14" s="61">
        <v>1</v>
      </c>
      <c r="J14" s="61">
        <v>1</v>
      </c>
      <c r="K14" s="61">
        <v>1</v>
      </c>
      <c r="L14" s="61">
        <v>1</v>
      </c>
      <c r="M14" s="61">
        <v>1</v>
      </c>
      <c r="N14" s="61">
        <v>1</v>
      </c>
      <c r="O14" s="61" t="s">
        <v>260</v>
      </c>
      <c r="P14" s="61">
        <v>1</v>
      </c>
      <c r="Q14" s="61">
        <v>1</v>
      </c>
      <c r="R14" s="61">
        <v>1</v>
      </c>
      <c r="S14" s="61">
        <v>1</v>
      </c>
      <c r="T14" s="61">
        <v>1</v>
      </c>
      <c r="U14" s="61">
        <v>1</v>
      </c>
      <c r="V14" s="61">
        <v>1</v>
      </c>
      <c r="W14" s="61">
        <v>1</v>
      </c>
      <c r="X14" s="61">
        <v>1</v>
      </c>
      <c r="Y14" s="61">
        <v>1</v>
      </c>
      <c r="Z14" s="61">
        <v>1</v>
      </c>
      <c r="AA14" s="61">
        <v>1</v>
      </c>
      <c r="AB14" s="61" t="s">
        <v>260</v>
      </c>
      <c r="AC14" s="61">
        <v>1</v>
      </c>
      <c r="AD14" s="61">
        <v>1</v>
      </c>
      <c r="AE14" s="61">
        <v>1</v>
      </c>
      <c r="AF14" s="61">
        <v>1</v>
      </c>
      <c r="AG14" s="61">
        <v>1</v>
      </c>
      <c r="AH14" s="61">
        <v>0</v>
      </c>
      <c r="AI14" s="61">
        <v>1</v>
      </c>
      <c r="AJ14" s="61">
        <v>1</v>
      </c>
      <c r="AK14" s="61">
        <v>1</v>
      </c>
      <c r="AL14" s="61">
        <v>1</v>
      </c>
      <c r="AM14" s="61">
        <v>1</v>
      </c>
      <c r="AN14" s="61">
        <v>1</v>
      </c>
      <c r="AO14" s="61">
        <v>1</v>
      </c>
      <c r="AP14" s="61">
        <v>1</v>
      </c>
      <c r="AQ14" s="61">
        <v>1</v>
      </c>
      <c r="AR14" s="61">
        <v>1</v>
      </c>
      <c r="AS14" s="61">
        <v>1</v>
      </c>
      <c r="AT14" s="61" t="s">
        <v>260</v>
      </c>
      <c r="AU14" s="61" t="s">
        <v>260</v>
      </c>
      <c r="AV14" s="61">
        <v>1</v>
      </c>
      <c r="AW14" s="61">
        <v>1</v>
      </c>
      <c r="AX14" s="61">
        <v>1</v>
      </c>
      <c r="AY14" s="61">
        <v>1</v>
      </c>
      <c r="AZ14" s="61" t="s">
        <v>260</v>
      </c>
      <c r="BA14" s="61">
        <v>1</v>
      </c>
      <c r="BB14" s="61">
        <v>1</v>
      </c>
      <c r="BC14" s="61">
        <v>1</v>
      </c>
      <c r="BD14" s="61">
        <v>1</v>
      </c>
      <c r="BE14" s="61">
        <v>1</v>
      </c>
      <c r="BF14" s="61">
        <v>1</v>
      </c>
      <c r="BG14" s="61">
        <v>0</v>
      </c>
      <c r="BH14" s="61">
        <v>0</v>
      </c>
    </row>
    <row r="15" spans="1:60" s="58" customFormat="1" ht="17">
      <c r="A15" s="62" t="s">
        <v>270</v>
      </c>
      <c r="B15" s="61">
        <v>1</v>
      </c>
      <c r="C15" s="61">
        <v>1</v>
      </c>
      <c r="D15" s="61">
        <v>1</v>
      </c>
      <c r="E15" s="61" t="s">
        <v>260</v>
      </c>
      <c r="F15" s="61">
        <v>1</v>
      </c>
      <c r="G15" s="61">
        <v>1</v>
      </c>
      <c r="H15" s="61">
        <v>1</v>
      </c>
      <c r="I15" s="61">
        <v>1</v>
      </c>
      <c r="J15" s="61" t="s">
        <v>260</v>
      </c>
      <c r="K15" s="61" t="s">
        <v>260</v>
      </c>
      <c r="L15" s="61">
        <v>1</v>
      </c>
      <c r="M15" s="61" t="s">
        <v>260</v>
      </c>
      <c r="N15" s="61">
        <v>1</v>
      </c>
      <c r="O15" s="61" t="s">
        <v>260</v>
      </c>
      <c r="P15" s="61">
        <v>1</v>
      </c>
      <c r="Q15" s="61">
        <v>1</v>
      </c>
      <c r="R15" s="61">
        <v>1</v>
      </c>
      <c r="S15" s="61">
        <v>1</v>
      </c>
      <c r="T15" s="61">
        <v>1</v>
      </c>
      <c r="U15" s="61">
        <v>1</v>
      </c>
      <c r="V15" s="61">
        <v>1</v>
      </c>
      <c r="W15" s="61" t="s">
        <v>260</v>
      </c>
      <c r="X15" s="61">
        <v>1</v>
      </c>
      <c r="Y15" s="61" t="s">
        <v>260</v>
      </c>
      <c r="Z15" s="61">
        <v>1</v>
      </c>
      <c r="AA15" s="61">
        <v>1</v>
      </c>
      <c r="AB15" s="61">
        <v>1</v>
      </c>
      <c r="AC15" s="61">
        <v>1</v>
      </c>
      <c r="AD15" s="61">
        <v>1</v>
      </c>
      <c r="AE15" s="61">
        <v>1</v>
      </c>
      <c r="AF15" s="61">
        <v>1</v>
      </c>
      <c r="AG15" s="61">
        <v>1</v>
      </c>
      <c r="AH15" s="61">
        <v>1</v>
      </c>
      <c r="AI15" s="61">
        <v>1</v>
      </c>
      <c r="AJ15" s="61">
        <v>1</v>
      </c>
      <c r="AK15" s="61">
        <v>1</v>
      </c>
      <c r="AL15" s="61">
        <v>1</v>
      </c>
      <c r="AM15" s="61">
        <v>1</v>
      </c>
      <c r="AN15" s="61">
        <v>1</v>
      </c>
      <c r="AO15" s="61">
        <v>1</v>
      </c>
      <c r="AP15" s="61">
        <v>1</v>
      </c>
      <c r="AQ15" s="61">
        <v>1</v>
      </c>
      <c r="AR15" s="61">
        <v>1</v>
      </c>
      <c r="AS15" s="61">
        <v>1</v>
      </c>
      <c r="AT15" s="61">
        <v>1</v>
      </c>
      <c r="AU15" s="61" t="s">
        <v>260</v>
      </c>
      <c r="AV15" s="61">
        <v>1</v>
      </c>
      <c r="AW15" s="61">
        <v>1</v>
      </c>
      <c r="AX15" s="61" t="s">
        <v>260</v>
      </c>
      <c r="AY15" s="61">
        <v>1</v>
      </c>
      <c r="AZ15" s="61">
        <v>1</v>
      </c>
      <c r="BA15" s="61">
        <v>1</v>
      </c>
      <c r="BB15" s="61">
        <v>1</v>
      </c>
      <c r="BC15" s="61">
        <v>1</v>
      </c>
      <c r="BD15" s="61">
        <v>1</v>
      </c>
      <c r="BE15" s="61">
        <v>1</v>
      </c>
      <c r="BF15" s="61">
        <v>1</v>
      </c>
      <c r="BG15" s="61">
        <v>1</v>
      </c>
      <c r="BH15" s="61">
        <v>1</v>
      </c>
    </row>
    <row r="16" spans="1:60" s="58" customFormat="1" ht="17">
      <c r="A16" s="59" t="s">
        <v>271</v>
      </c>
      <c r="B16" s="61"/>
      <c r="C16" s="61"/>
      <c r="D16" s="61"/>
      <c r="E16" s="61"/>
      <c r="F16" s="61"/>
      <c r="G16" s="61"/>
      <c r="H16" s="61"/>
      <c r="I16" s="61"/>
      <c r="J16" s="61"/>
      <c r="K16" s="61"/>
      <c r="L16" s="61"/>
      <c r="M16" s="61"/>
      <c r="N16" s="61"/>
      <c r="O16" s="61"/>
      <c r="P16" s="61"/>
      <c r="Q16" s="61"/>
      <c r="R16" s="61"/>
      <c r="S16" s="61"/>
      <c r="T16" s="61"/>
      <c r="U16" s="61"/>
      <c r="V16" s="61"/>
      <c r="W16" s="61"/>
      <c r="X16" s="61"/>
      <c r="Y16" s="61"/>
      <c r="Z16" s="61"/>
      <c r="AA16" s="61"/>
      <c r="AB16" s="61"/>
      <c r="AC16" s="61"/>
      <c r="AD16" s="61"/>
      <c r="AE16" s="61"/>
      <c r="AF16" s="61"/>
      <c r="AG16" s="61"/>
      <c r="AH16" s="61"/>
      <c r="AI16" s="61"/>
      <c r="AJ16" s="61"/>
      <c r="AK16" s="61"/>
      <c r="AL16" s="61"/>
      <c r="AM16" s="61"/>
      <c r="AN16" s="61"/>
      <c r="AO16" s="61"/>
      <c r="AP16" s="61"/>
      <c r="AQ16" s="61"/>
      <c r="AR16" s="61"/>
      <c r="AS16" s="61"/>
      <c r="AT16" s="61"/>
      <c r="AU16" s="61"/>
      <c r="AV16" s="61"/>
      <c r="AW16" s="61"/>
      <c r="AX16" s="61"/>
      <c r="AY16" s="61"/>
      <c r="AZ16" s="61"/>
      <c r="BA16" s="61"/>
      <c r="BB16" s="61"/>
      <c r="BC16" s="61"/>
      <c r="BD16" s="61"/>
      <c r="BE16" s="61"/>
      <c r="BF16" s="61"/>
      <c r="BG16" s="61"/>
      <c r="BH16" s="61"/>
    </row>
    <row r="17" spans="1:60" s="58" customFormat="1" ht="17">
      <c r="A17" s="62" t="s">
        <v>272</v>
      </c>
      <c r="B17" s="61" t="s">
        <v>260</v>
      </c>
      <c r="C17" s="61">
        <v>0</v>
      </c>
      <c r="D17" s="61">
        <v>0</v>
      </c>
      <c r="E17" s="61" t="s">
        <v>260</v>
      </c>
      <c r="F17" s="61">
        <v>1</v>
      </c>
      <c r="G17" s="61">
        <v>1</v>
      </c>
      <c r="H17" s="61">
        <v>1</v>
      </c>
      <c r="I17" s="61">
        <v>1</v>
      </c>
      <c r="J17" s="61" t="s">
        <v>260</v>
      </c>
      <c r="K17" s="61" t="s">
        <v>260</v>
      </c>
      <c r="L17" s="61">
        <v>1</v>
      </c>
      <c r="M17" s="61" t="s">
        <v>260</v>
      </c>
      <c r="N17" s="61">
        <v>1</v>
      </c>
      <c r="O17" s="61" t="s">
        <v>260</v>
      </c>
      <c r="P17" s="61">
        <v>1</v>
      </c>
      <c r="Q17" s="61">
        <v>1</v>
      </c>
      <c r="R17" s="61" t="s">
        <v>260</v>
      </c>
      <c r="S17" s="61">
        <v>0</v>
      </c>
      <c r="T17" s="61">
        <v>1</v>
      </c>
      <c r="U17" s="61">
        <v>1</v>
      </c>
      <c r="V17" s="61" t="s">
        <v>260</v>
      </c>
      <c r="W17" s="61" t="s">
        <v>273</v>
      </c>
      <c r="X17" s="61">
        <v>1</v>
      </c>
      <c r="Y17" s="61">
        <v>1</v>
      </c>
      <c r="Z17" s="61">
        <v>1</v>
      </c>
      <c r="AA17" s="61">
        <v>1</v>
      </c>
      <c r="AB17" s="61">
        <v>1</v>
      </c>
      <c r="AC17" s="61" t="s">
        <v>260</v>
      </c>
      <c r="AD17" s="61" t="s">
        <v>260</v>
      </c>
      <c r="AE17" s="61" t="s">
        <v>260</v>
      </c>
      <c r="AF17" s="61" t="s">
        <v>260</v>
      </c>
      <c r="AG17" s="61" t="s">
        <v>260</v>
      </c>
      <c r="AH17" s="61">
        <v>1</v>
      </c>
      <c r="AI17" s="61" t="s">
        <v>260</v>
      </c>
      <c r="AJ17" s="61">
        <v>1</v>
      </c>
      <c r="AK17" s="61">
        <v>0</v>
      </c>
      <c r="AL17" s="61">
        <v>1</v>
      </c>
      <c r="AM17" s="61" t="s">
        <v>260</v>
      </c>
      <c r="AN17" s="61" t="s">
        <v>260</v>
      </c>
      <c r="AO17" s="61">
        <v>0</v>
      </c>
      <c r="AP17" s="61" t="s">
        <v>260</v>
      </c>
      <c r="AQ17" s="61" t="s">
        <v>260</v>
      </c>
      <c r="AR17" s="61">
        <v>1</v>
      </c>
      <c r="AS17" s="61" t="s">
        <v>260</v>
      </c>
      <c r="AT17" s="61">
        <v>1</v>
      </c>
      <c r="AU17" s="61">
        <v>0</v>
      </c>
      <c r="AV17" s="61">
        <v>1</v>
      </c>
      <c r="AW17" s="61">
        <v>1</v>
      </c>
      <c r="AX17" s="61">
        <v>1</v>
      </c>
      <c r="AY17" s="61">
        <v>1</v>
      </c>
      <c r="AZ17" s="61" t="s">
        <v>260</v>
      </c>
      <c r="BA17" s="61">
        <v>1</v>
      </c>
      <c r="BB17" s="61">
        <v>1</v>
      </c>
      <c r="BC17" s="61">
        <v>1</v>
      </c>
      <c r="BD17" s="61">
        <v>1</v>
      </c>
      <c r="BE17" s="61" t="s">
        <v>260</v>
      </c>
      <c r="BF17" s="61">
        <v>0</v>
      </c>
      <c r="BG17" s="61">
        <v>1</v>
      </c>
      <c r="BH17" s="61">
        <v>1</v>
      </c>
    </row>
    <row r="18" spans="1:60" s="58" customFormat="1" ht="34">
      <c r="A18" s="62" t="s">
        <v>274</v>
      </c>
      <c r="B18" s="61" t="s">
        <v>260</v>
      </c>
      <c r="C18" s="61" t="s">
        <v>260</v>
      </c>
      <c r="D18" s="61" t="s">
        <v>260</v>
      </c>
      <c r="E18" s="61" t="s">
        <v>260</v>
      </c>
      <c r="F18" s="61" t="s">
        <v>260</v>
      </c>
      <c r="G18" s="61" t="s">
        <v>260</v>
      </c>
      <c r="H18" s="61" t="s">
        <v>260</v>
      </c>
      <c r="I18" s="61" t="s">
        <v>260</v>
      </c>
      <c r="J18" s="61" t="s">
        <v>260</v>
      </c>
      <c r="K18" s="61" t="s">
        <v>260</v>
      </c>
      <c r="L18" s="61" t="s">
        <v>260</v>
      </c>
      <c r="M18" s="61" t="s">
        <v>260</v>
      </c>
      <c r="N18" s="61">
        <v>1</v>
      </c>
      <c r="O18" s="61" t="s">
        <v>260</v>
      </c>
      <c r="P18" s="61">
        <v>1</v>
      </c>
      <c r="Q18" s="61">
        <v>1</v>
      </c>
      <c r="R18" s="61">
        <v>1</v>
      </c>
      <c r="S18" s="61" t="s">
        <v>260</v>
      </c>
      <c r="T18" s="61">
        <v>1</v>
      </c>
      <c r="U18" s="61" t="s">
        <v>260</v>
      </c>
      <c r="V18" s="61">
        <v>1</v>
      </c>
      <c r="W18" s="61" t="s">
        <v>260</v>
      </c>
      <c r="X18" s="61">
        <v>1</v>
      </c>
      <c r="Y18" s="61" t="s">
        <v>260</v>
      </c>
      <c r="Z18" s="61" t="s">
        <v>260</v>
      </c>
      <c r="AA18" s="61">
        <v>1</v>
      </c>
      <c r="AB18" s="61" t="s">
        <v>260</v>
      </c>
      <c r="AC18" s="61" t="s">
        <v>260</v>
      </c>
      <c r="AD18" s="61">
        <v>1</v>
      </c>
      <c r="AE18" s="61" t="s">
        <v>260</v>
      </c>
      <c r="AF18" s="61" t="s">
        <v>260</v>
      </c>
      <c r="AG18" s="61" t="s">
        <v>260</v>
      </c>
      <c r="AH18" s="61" t="s">
        <v>260</v>
      </c>
      <c r="AI18" s="61" t="s">
        <v>260</v>
      </c>
      <c r="AJ18" s="61" t="s">
        <v>260</v>
      </c>
      <c r="AK18" s="61" t="s">
        <v>260</v>
      </c>
      <c r="AL18" s="61" t="s">
        <v>260</v>
      </c>
      <c r="AM18" s="61" t="s">
        <v>260</v>
      </c>
      <c r="AN18" s="61" t="s">
        <v>260</v>
      </c>
      <c r="AO18" s="61">
        <v>1</v>
      </c>
      <c r="AP18" s="61" t="s">
        <v>260</v>
      </c>
      <c r="AQ18" s="61" t="s">
        <v>260</v>
      </c>
      <c r="AR18" s="61" t="s">
        <v>260</v>
      </c>
      <c r="AS18" s="61" t="s">
        <v>260</v>
      </c>
      <c r="AT18" s="61" t="s">
        <v>260</v>
      </c>
      <c r="AU18" s="61" t="s">
        <v>260</v>
      </c>
      <c r="AV18" s="61" t="s">
        <v>260</v>
      </c>
      <c r="AW18" s="61">
        <v>1</v>
      </c>
      <c r="AX18" s="61" t="s">
        <v>260</v>
      </c>
      <c r="AY18" s="61" t="s">
        <v>260</v>
      </c>
      <c r="AZ18" s="61" t="s">
        <v>260</v>
      </c>
      <c r="BA18" s="61" t="s">
        <v>260</v>
      </c>
      <c r="BB18" s="61" t="s">
        <v>260</v>
      </c>
      <c r="BC18" s="61">
        <v>0</v>
      </c>
      <c r="BD18" s="61">
        <v>1</v>
      </c>
      <c r="BE18" s="61" t="s">
        <v>260</v>
      </c>
      <c r="BF18" s="61" t="s">
        <v>260</v>
      </c>
      <c r="BG18" s="61" t="s">
        <v>260</v>
      </c>
      <c r="BH18" s="61" t="s">
        <v>260</v>
      </c>
    </row>
    <row r="19" spans="1:60" s="58" customFormat="1" ht="17">
      <c r="A19" s="62" t="s">
        <v>275</v>
      </c>
      <c r="B19" s="61">
        <v>1</v>
      </c>
      <c r="C19" s="61">
        <v>1</v>
      </c>
      <c r="D19" s="61">
        <v>1</v>
      </c>
      <c r="E19" s="61" t="s">
        <v>260</v>
      </c>
      <c r="F19" s="61">
        <v>1</v>
      </c>
      <c r="G19" s="61">
        <v>1</v>
      </c>
      <c r="H19" s="61">
        <v>1</v>
      </c>
      <c r="I19" s="61">
        <v>1</v>
      </c>
      <c r="J19" s="61">
        <v>1</v>
      </c>
      <c r="K19" s="61">
        <v>1</v>
      </c>
      <c r="L19" s="61">
        <v>1</v>
      </c>
      <c r="M19" s="61">
        <v>1</v>
      </c>
      <c r="N19" s="61"/>
      <c r="O19" s="61">
        <v>1</v>
      </c>
      <c r="P19" s="61">
        <v>1</v>
      </c>
      <c r="Q19" s="61">
        <v>1</v>
      </c>
      <c r="R19" s="61">
        <v>1</v>
      </c>
      <c r="S19" s="61">
        <v>1</v>
      </c>
      <c r="T19" s="61">
        <v>1</v>
      </c>
      <c r="U19" s="61">
        <v>1</v>
      </c>
      <c r="V19" s="61">
        <v>1</v>
      </c>
      <c r="W19" s="61">
        <v>1</v>
      </c>
      <c r="X19" s="61">
        <v>1</v>
      </c>
      <c r="Y19" s="61">
        <v>1</v>
      </c>
      <c r="Z19" s="61">
        <v>1</v>
      </c>
      <c r="AA19" s="61">
        <v>1</v>
      </c>
      <c r="AB19" s="61">
        <v>1</v>
      </c>
      <c r="AC19" s="61">
        <v>1</v>
      </c>
      <c r="AD19" s="61">
        <v>1</v>
      </c>
      <c r="AE19" s="61">
        <v>1</v>
      </c>
      <c r="AF19" s="61">
        <v>1</v>
      </c>
      <c r="AG19" s="61">
        <v>1</v>
      </c>
      <c r="AH19" s="61" t="s">
        <v>260</v>
      </c>
      <c r="AI19" s="61" t="s">
        <v>260</v>
      </c>
      <c r="AJ19" s="61">
        <v>1</v>
      </c>
      <c r="AK19" s="61" t="s">
        <v>260</v>
      </c>
      <c r="AL19" s="61" t="s">
        <v>260</v>
      </c>
      <c r="AM19" s="61" t="s">
        <v>260</v>
      </c>
      <c r="AN19" s="61" t="s">
        <v>260</v>
      </c>
      <c r="AO19" s="61">
        <v>1</v>
      </c>
      <c r="AP19" s="61">
        <v>1</v>
      </c>
      <c r="AQ19" s="61" t="s">
        <v>260</v>
      </c>
      <c r="AR19" s="61" t="s">
        <v>260</v>
      </c>
      <c r="AS19" s="61">
        <v>0</v>
      </c>
      <c r="AT19" s="61" t="s">
        <v>260</v>
      </c>
      <c r="AU19" s="61" t="s">
        <v>260</v>
      </c>
      <c r="AV19" s="61">
        <v>1</v>
      </c>
      <c r="AW19" s="61">
        <v>1</v>
      </c>
      <c r="AX19" s="61" t="s">
        <v>260</v>
      </c>
      <c r="AY19" s="61" t="s">
        <v>260</v>
      </c>
      <c r="AZ19" s="61">
        <v>1</v>
      </c>
      <c r="BA19" s="61" t="s">
        <v>260</v>
      </c>
      <c r="BB19" s="61">
        <v>1</v>
      </c>
      <c r="BC19" s="61" t="s">
        <v>260</v>
      </c>
      <c r="BD19" s="61">
        <v>1</v>
      </c>
      <c r="BE19" s="61">
        <v>1</v>
      </c>
      <c r="BF19" s="61" t="s">
        <v>260</v>
      </c>
      <c r="BG19" s="61" t="s">
        <v>260</v>
      </c>
      <c r="BH19" s="61" t="s">
        <v>260</v>
      </c>
    </row>
    <row r="20" spans="1:60" s="58" customFormat="1" ht="17">
      <c r="A20" s="62" t="s">
        <v>276</v>
      </c>
      <c r="B20" s="61">
        <v>0</v>
      </c>
      <c r="C20" s="61">
        <v>1</v>
      </c>
      <c r="D20" s="61">
        <v>1</v>
      </c>
      <c r="E20" s="61" t="s">
        <v>260</v>
      </c>
      <c r="F20" s="61">
        <v>1</v>
      </c>
      <c r="G20" s="61">
        <v>1</v>
      </c>
      <c r="H20" s="61">
        <v>1</v>
      </c>
      <c r="I20" s="61">
        <v>1</v>
      </c>
      <c r="J20" s="61">
        <v>1</v>
      </c>
      <c r="K20" s="61">
        <v>1</v>
      </c>
      <c r="L20" s="61">
        <v>1</v>
      </c>
      <c r="M20" s="61">
        <v>1</v>
      </c>
      <c r="N20" s="61">
        <v>1</v>
      </c>
      <c r="O20" s="61" t="s">
        <v>260</v>
      </c>
      <c r="P20" s="61">
        <v>1</v>
      </c>
      <c r="Q20" s="61">
        <v>1</v>
      </c>
      <c r="R20" s="61">
        <v>1</v>
      </c>
      <c r="S20" s="61">
        <v>1</v>
      </c>
      <c r="T20" s="61">
        <v>1</v>
      </c>
      <c r="U20" s="61">
        <v>1</v>
      </c>
      <c r="V20" s="61">
        <v>1</v>
      </c>
      <c r="W20" s="61">
        <v>1</v>
      </c>
      <c r="X20" s="61">
        <v>1</v>
      </c>
      <c r="Y20" s="61">
        <v>1</v>
      </c>
      <c r="Z20" s="61">
        <v>1</v>
      </c>
      <c r="AA20" s="61">
        <v>1</v>
      </c>
      <c r="AB20" s="61">
        <v>1</v>
      </c>
      <c r="AC20" s="61">
        <v>1</v>
      </c>
      <c r="AD20" s="61">
        <v>1</v>
      </c>
      <c r="AE20" s="61">
        <v>1</v>
      </c>
      <c r="AF20" s="61">
        <v>1</v>
      </c>
      <c r="AG20" s="61">
        <v>1</v>
      </c>
      <c r="AH20" s="61">
        <v>1</v>
      </c>
      <c r="AI20" s="61">
        <v>1</v>
      </c>
      <c r="AJ20" s="61">
        <v>1</v>
      </c>
      <c r="AK20" s="61">
        <v>1</v>
      </c>
      <c r="AL20" s="61">
        <v>1</v>
      </c>
      <c r="AM20" s="61">
        <v>1</v>
      </c>
      <c r="AN20" s="61">
        <v>1</v>
      </c>
      <c r="AO20" s="61">
        <v>1</v>
      </c>
      <c r="AP20" s="61">
        <v>1</v>
      </c>
      <c r="AQ20" s="61">
        <v>1</v>
      </c>
      <c r="AR20" s="61">
        <v>1</v>
      </c>
      <c r="AS20" s="61">
        <v>1</v>
      </c>
      <c r="AT20" s="61">
        <v>1</v>
      </c>
      <c r="AU20" s="61">
        <v>1</v>
      </c>
      <c r="AV20" s="61">
        <v>1</v>
      </c>
      <c r="AW20" s="61">
        <v>1</v>
      </c>
      <c r="AX20" s="61">
        <v>1</v>
      </c>
      <c r="AY20" s="61">
        <v>1</v>
      </c>
      <c r="AZ20" s="61">
        <v>1</v>
      </c>
      <c r="BA20" s="61">
        <v>1</v>
      </c>
      <c r="BB20" s="61">
        <v>1</v>
      </c>
      <c r="BC20" s="61">
        <v>1</v>
      </c>
      <c r="BD20" s="61">
        <v>1</v>
      </c>
      <c r="BE20" s="61">
        <v>1</v>
      </c>
      <c r="BF20" s="61">
        <v>1</v>
      </c>
      <c r="BG20" s="61">
        <v>1</v>
      </c>
      <c r="BH20" s="61">
        <v>1</v>
      </c>
    </row>
    <row r="21" spans="1:60" s="58" customFormat="1" ht="17">
      <c r="A21" s="62" t="s">
        <v>277</v>
      </c>
      <c r="B21" s="61" t="s">
        <v>260</v>
      </c>
      <c r="C21" s="61" t="s">
        <v>260</v>
      </c>
      <c r="D21" s="61" t="s">
        <v>260</v>
      </c>
      <c r="E21" s="61">
        <v>1</v>
      </c>
      <c r="F21" s="61" t="s">
        <v>260</v>
      </c>
      <c r="G21" s="61" t="s">
        <v>260</v>
      </c>
      <c r="H21" s="61" t="s">
        <v>260</v>
      </c>
      <c r="I21" s="61" t="s">
        <v>260</v>
      </c>
      <c r="J21" s="61" t="s">
        <v>260</v>
      </c>
      <c r="K21" s="61" t="s">
        <v>260</v>
      </c>
      <c r="L21" s="61" t="s">
        <v>260</v>
      </c>
      <c r="M21" s="61" t="s">
        <v>260</v>
      </c>
      <c r="N21" s="61" t="s">
        <v>260</v>
      </c>
      <c r="O21" s="61" t="s">
        <v>260</v>
      </c>
      <c r="P21" s="61" t="s">
        <v>260</v>
      </c>
      <c r="Q21" s="61" t="s">
        <v>260</v>
      </c>
      <c r="R21" s="61" t="s">
        <v>260</v>
      </c>
      <c r="S21" s="61" t="s">
        <v>260</v>
      </c>
      <c r="T21" s="61" t="s">
        <v>260</v>
      </c>
      <c r="U21" s="61">
        <v>1</v>
      </c>
      <c r="V21" s="61" t="s">
        <v>260</v>
      </c>
      <c r="W21" s="61" t="s">
        <v>260</v>
      </c>
      <c r="X21" s="61" t="s">
        <v>260</v>
      </c>
      <c r="Y21" s="61" t="s">
        <v>260</v>
      </c>
      <c r="Z21" s="61" t="s">
        <v>260</v>
      </c>
      <c r="AA21" s="61" t="s">
        <v>260</v>
      </c>
      <c r="AB21" s="61" t="s">
        <v>260</v>
      </c>
      <c r="AC21" s="61" t="s">
        <v>260</v>
      </c>
      <c r="AD21" s="61" t="s">
        <v>260</v>
      </c>
      <c r="AE21" s="61" t="s">
        <v>260</v>
      </c>
      <c r="AF21" s="61" t="s">
        <v>260</v>
      </c>
      <c r="AG21" s="61" t="s">
        <v>260</v>
      </c>
      <c r="AH21" s="61" t="s">
        <v>260</v>
      </c>
      <c r="AI21" s="61" t="s">
        <v>260</v>
      </c>
      <c r="AJ21" s="61" t="s">
        <v>260</v>
      </c>
      <c r="AK21" s="61" t="s">
        <v>260</v>
      </c>
      <c r="AL21" s="61" t="s">
        <v>260</v>
      </c>
      <c r="AM21" s="61" t="s">
        <v>260</v>
      </c>
      <c r="AN21" s="61" t="s">
        <v>260</v>
      </c>
      <c r="AO21" s="61" t="s">
        <v>260</v>
      </c>
      <c r="AP21" s="61">
        <v>1</v>
      </c>
      <c r="AQ21" s="61" t="s">
        <v>260</v>
      </c>
      <c r="AR21" s="61" t="s">
        <v>260</v>
      </c>
      <c r="AS21" s="61" t="s">
        <v>260</v>
      </c>
      <c r="AT21" s="61" t="s">
        <v>260</v>
      </c>
      <c r="AU21" s="61" t="s">
        <v>260</v>
      </c>
      <c r="AV21" s="61" t="s">
        <v>260</v>
      </c>
      <c r="AW21" s="61" t="s">
        <v>260</v>
      </c>
      <c r="AX21" s="61" t="s">
        <v>260</v>
      </c>
      <c r="AY21" s="61" t="s">
        <v>260</v>
      </c>
      <c r="AZ21" s="61" t="s">
        <v>260</v>
      </c>
      <c r="BA21" s="61" t="s">
        <v>260</v>
      </c>
      <c r="BB21" s="61" t="s">
        <v>260</v>
      </c>
      <c r="BC21" s="61" t="s">
        <v>260</v>
      </c>
      <c r="BD21" s="61" t="s">
        <v>260</v>
      </c>
      <c r="BE21" s="61" t="s">
        <v>260</v>
      </c>
      <c r="BF21" s="61" t="s">
        <v>260</v>
      </c>
      <c r="BG21" s="61" t="s">
        <v>260</v>
      </c>
      <c r="BH21" s="61" t="s">
        <v>260</v>
      </c>
    </row>
    <row r="22" spans="1:60" s="58" customFormat="1" ht="17">
      <c r="A22" s="62" t="s">
        <v>278</v>
      </c>
      <c r="B22" s="61">
        <v>0</v>
      </c>
      <c r="C22" s="61">
        <v>1</v>
      </c>
      <c r="D22" s="61">
        <v>0</v>
      </c>
      <c r="E22" s="61">
        <v>0</v>
      </c>
      <c r="F22" s="61">
        <v>1</v>
      </c>
      <c r="G22" s="61">
        <v>1</v>
      </c>
      <c r="H22" s="61">
        <v>1</v>
      </c>
      <c r="I22" s="61">
        <v>1</v>
      </c>
      <c r="J22" s="61">
        <v>0</v>
      </c>
      <c r="K22" s="61">
        <v>0</v>
      </c>
      <c r="L22" s="61">
        <v>1</v>
      </c>
      <c r="M22" s="61">
        <v>0</v>
      </c>
      <c r="N22" s="61">
        <v>1</v>
      </c>
      <c r="O22" s="61">
        <v>0</v>
      </c>
      <c r="P22" s="61">
        <v>1</v>
      </c>
      <c r="Q22" s="61">
        <v>1</v>
      </c>
      <c r="R22" s="61">
        <v>1</v>
      </c>
      <c r="S22" s="61">
        <v>1</v>
      </c>
      <c r="T22" s="61">
        <v>1</v>
      </c>
      <c r="U22" s="61">
        <v>1</v>
      </c>
      <c r="V22" s="61">
        <v>0</v>
      </c>
      <c r="W22" s="61">
        <v>0</v>
      </c>
      <c r="X22" s="61">
        <v>1</v>
      </c>
      <c r="Y22" s="61">
        <v>1</v>
      </c>
      <c r="Z22" s="61" t="s">
        <v>260</v>
      </c>
      <c r="AA22" s="61">
        <v>1</v>
      </c>
      <c r="AB22" s="61">
        <v>1</v>
      </c>
      <c r="AC22" s="61">
        <v>0</v>
      </c>
      <c r="AD22" s="61">
        <v>1</v>
      </c>
      <c r="AE22" s="61">
        <v>0</v>
      </c>
      <c r="AF22" s="61">
        <v>0</v>
      </c>
      <c r="AG22" s="61">
        <v>0</v>
      </c>
      <c r="AH22" s="61">
        <v>1</v>
      </c>
      <c r="AI22" s="61">
        <v>1</v>
      </c>
      <c r="AJ22" s="61">
        <v>1</v>
      </c>
      <c r="AK22" s="61">
        <v>1</v>
      </c>
      <c r="AL22" s="61">
        <v>0</v>
      </c>
      <c r="AM22" s="61">
        <v>1</v>
      </c>
      <c r="AN22" s="61">
        <v>0</v>
      </c>
      <c r="AO22" s="61">
        <v>1</v>
      </c>
      <c r="AP22" s="61">
        <v>0</v>
      </c>
      <c r="AQ22" s="61">
        <v>0</v>
      </c>
      <c r="AR22" s="61">
        <v>1</v>
      </c>
      <c r="AS22" s="61">
        <v>1</v>
      </c>
      <c r="AT22" s="61">
        <v>1</v>
      </c>
      <c r="AU22" s="61">
        <v>1</v>
      </c>
      <c r="AV22" s="61">
        <v>1</v>
      </c>
      <c r="AW22" s="61">
        <v>1</v>
      </c>
      <c r="AX22" s="61">
        <v>0</v>
      </c>
      <c r="AY22" s="61">
        <v>1</v>
      </c>
      <c r="AZ22" s="61">
        <v>1</v>
      </c>
      <c r="BA22" s="61">
        <v>1</v>
      </c>
      <c r="BB22" s="61">
        <v>1</v>
      </c>
      <c r="BC22" s="61">
        <v>0</v>
      </c>
      <c r="BD22" s="61">
        <v>1</v>
      </c>
      <c r="BE22" s="61">
        <v>1</v>
      </c>
      <c r="BF22" s="61">
        <v>1</v>
      </c>
      <c r="BG22" s="61">
        <v>1</v>
      </c>
      <c r="BH22" s="61">
        <v>0</v>
      </c>
    </row>
    <row r="23" spans="1:60" s="58" customFormat="1" ht="17">
      <c r="A23" s="59" t="s">
        <v>279</v>
      </c>
      <c r="B23" s="61"/>
      <c r="C23" s="61"/>
      <c r="D23" s="61"/>
      <c r="E23" s="61"/>
      <c r="F23" s="61"/>
      <c r="G23" s="61"/>
      <c r="H23" s="61"/>
      <c r="I23" s="61"/>
      <c r="J23" s="61"/>
      <c r="K23" s="61"/>
      <c r="L23" s="61"/>
      <c r="M23" s="61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  <c r="Z23" s="61"/>
      <c r="AA23" s="61"/>
      <c r="AB23" s="61"/>
      <c r="AC23" s="61"/>
      <c r="AD23" s="61"/>
      <c r="AE23" s="61"/>
      <c r="AF23" s="61"/>
      <c r="AG23" s="61"/>
      <c r="AH23" s="61"/>
      <c r="AI23" s="61"/>
      <c r="AJ23" s="61"/>
      <c r="AK23" s="61"/>
      <c r="AL23" s="61"/>
      <c r="AM23" s="61"/>
      <c r="AN23" s="61"/>
      <c r="AO23" s="61"/>
      <c r="AP23" s="61"/>
      <c r="AQ23" s="61"/>
      <c r="AR23" s="61"/>
      <c r="AS23" s="61"/>
      <c r="AT23" s="61"/>
      <c r="AU23" s="61"/>
      <c r="AV23" s="61"/>
      <c r="AW23" s="61"/>
      <c r="AX23" s="61"/>
      <c r="AY23" s="61"/>
      <c r="AZ23" s="61"/>
      <c r="BA23" s="61"/>
      <c r="BB23" s="61"/>
      <c r="BC23" s="61"/>
      <c r="BD23" s="61"/>
      <c r="BE23" s="61"/>
      <c r="BF23" s="61"/>
      <c r="BG23" s="61"/>
      <c r="BH23" s="61"/>
    </row>
    <row r="24" spans="1:60" s="58" customFormat="1" ht="17">
      <c r="A24" s="62" t="s">
        <v>280</v>
      </c>
      <c r="B24" s="61" t="s">
        <v>260</v>
      </c>
      <c r="C24" s="61">
        <v>1</v>
      </c>
      <c r="D24" s="61">
        <v>0</v>
      </c>
      <c r="E24" s="61" t="s">
        <v>260</v>
      </c>
      <c r="F24" s="61">
        <v>1</v>
      </c>
      <c r="G24" s="61">
        <v>0</v>
      </c>
      <c r="H24" s="61" t="s">
        <v>260</v>
      </c>
      <c r="I24" s="61">
        <v>1</v>
      </c>
      <c r="J24" s="61">
        <v>1</v>
      </c>
      <c r="K24" s="61">
        <v>1</v>
      </c>
      <c r="L24" s="61" t="s">
        <v>260</v>
      </c>
      <c r="M24" s="61">
        <v>1</v>
      </c>
      <c r="N24" s="61">
        <v>1</v>
      </c>
      <c r="O24" s="61">
        <v>0</v>
      </c>
      <c r="P24" s="61">
        <v>1</v>
      </c>
      <c r="Q24" s="61">
        <v>1</v>
      </c>
      <c r="R24" s="61">
        <v>0</v>
      </c>
      <c r="S24" s="61">
        <v>1</v>
      </c>
      <c r="T24" s="61">
        <v>1</v>
      </c>
      <c r="U24" s="61">
        <v>1</v>
      </c>
      <c r="V24" s="61">
        <v>0</v>
      </c>
      <c r="W24" s="61">
        <v>1</v>
      </c>
      <c r="X24" s="61">
        <v>1</v>
      </c>
      <c r="Y24" s="61">
        <v>1</v>
      </c>
      <c r="Z24" s="61">
        <v>1</v>
      </c>
      <c r="AA24" s="61">
        <v>1</v>
      </c>
      <c r="AB24" s="61">
        <v>0</v>
      </c>
      <c r="AC24" s="61">
        <v>0</v>
      </c>
      <c r="AD24" s="61">
        <v>1</v>
      </c>
      <c r="AE24" s="61">
        <v>0</v>
      </c>
      <c r="AF24" s="61">
        <v>1</v>
      </c>
      <c r="AG24" s="61">
        <v>1</v>
      </c>
      <c r="AH24" s="61">
        <v>0</v>
      </c>
      <c r="AI24" s="61">
        <v>0</v>
      </c>
      <c r="AJ24" s="61">
        <v>1</v>
      </c>
      <c r="AK24" s="61">
        <v>1</v>
      </c>
      <c r="AL24" s="61">
        <v>1</v>
      </c>
      <c r="AM24" s="61">
        <v>0</v>
      </c>
      <c r="AN24" s="61">
        <v>1</v>
      </c>
      <c r="AO24" s="61">
        <v>1</v>
      </c>
      <c r="AP24" s="61">
        <v>0</v>
      </c>
      <c r="AQ24" s="61">
        <v>1</v>
      </c>
      <c r="AR24" s="61">
        <v>1</v>
      </c>
      <c r="AS24" s="61">
        <v>1</v>
      </c>
      <c r="AT24" s="61">
        <v>0</v>
      </c>
      <c r="AU24" s="61">
        <v>1</v>
      </c>
      <c r="AV24" s="61">
        <v>1</v>
      </c>
      <c r="AW24" s="61">
        <v>1</v>
      </c>
      <c r="AX24" s="61">
        <v>1</v>
      </c>
      <c r="AY24" s="61">
        <v>1</v>
      </c>
      <c r="AZ24" s="61">
        <v>1</v>
      </c>
      <c r="BA24" s="61">
        <v>1</v>
      </c>
      <c r="BB24" s="61">
        <v>0</v>
      </c>
      <c r="BC24" s="61">
        <v>1</v>
      </c>
      <c r="BD24" s="61">
        <v>1</v>
      </c>
      <c r="BE24" s="61">
        <v>1</v>
      </c>
      <c r="BF24" s="61">
        <v>1</v>
      </c>
      <c r="BG24" s="61">
        <v>1</v>
      </c>
      <c r="BH24" s="61">
        <v>1</v>
      </c>
    </row>
    <row r="25" spans="1:60" s="58" customFormat="1" ht="17">
      <c r="A25" s="62" t="s">
        <v>281</v>
      </c>
      <c r="B25" s="61" t="s">
        <v>260</v>
      </c>
      <c r="C25" s="61">
        <v>1</v>
      </c>
      <c r="D25" s="61" t="s">
        <v>260</v>
      </c>
      <c r="E25" s="61" t="s">
        <v>260</v>
      </c>
      <c r="F25" s="61">
        <v>1</v>
      </c>
      <c r="G25" s="61" t="s">
        <v>260</v>
      </c>
      <c r="H25" s="61" t="s">
        <v>260</v>
      </c>
      <c r="I25" s="61">
        <v>1</v>
      </c>
      <c r="J25" s="61">
        <v>1</v>
      </c>
      <c r="K25" s="61">
        <v>1</v>
      </c>
      <c r="L25" s="61" t="s">
        <v>260</v>
      </c>
      <c r="M25" s="61">
        <v>1</v>
      </c>
      <c r="N25" s="61">
        <v>1</v>
      </c>
      <c r="O25" s="61" t="s">
        <v>260</v>
      </c>
      <c r="P25" s="61">
        <v>1</v>
      </c>
      <c r="Q25" s="61">
        <v>1</v>
      </c>
      <c r="R25" s="61" t="s">
        <v>260</v>
      </c>
      <c r="S25" s="61">
        <v>1</v>
      </c>
      <c r="T25" s="61">
        <v>1</v>
      </c>
      <c r="U25" s="61">
        <v>1</v>
      </c>
      <c r="V25" s="61" t="s">
        <v>260</v>
      </c>
      <c r="W25" s="61">
        <v>1</v>
      </c>
      <c r="X25" s="61">
        <v>1</v>
      </c>
      <c r="Y25" s="61">
        <v>1</v>
      </c>
      <c r="Z25" s="61">
        <v>1</v>
      </c>
      <c r="AA25" s="61">
        <v>1</v>
      </c>
      <c r="AB25" s="61" t="s">
        <v>260</v>
      </c>
      <c r="AC25" s="61" t="s">
        <v>260</v>
      </c>
      <c r="AD25" s="61">
        <v>1</v>
      </c>
      <c r="AE25" s="61" t="s">
        <v>260</v>
      </c>
      <c r="AF25" s="61">
        <v>1</v>
      </c>
      <c r="AG25" s="61">
        <v>1</v>
      </c>
      <c r="AH25" s="61" t="s">
        <v>260</v>
      </c>
      <c r="AI25" s="61" t="s">
        <v>260</v>
      </c>
      <c r="AJ25" s="61">
        <v>1</v>
      </c>
      <c r="AK25" s="61">
        <v>1</v>
      </c>
      <c r="AL25" s="61">
        <v>1</v>
      </c>
      <c r="AM25" s="61" t="s">
        <v>260</v>
      </c>
      <c r="AN25" s="61">
        <v>1</v>
      </c>
      <c r="AO25" s="61">
        <v>1</v>
      </c>
      <c r="AP25" s="61" t="s">
        <v>260</v>
      </c>
      <c r="AQ25" s="61">
        <v>1</v>
      </c>
      <c r="AR25" s="61">
        <v>1</v>
      </c>
      <c r="AS25" s="61">
        <v>1</v>
      </c>
      <c r="AT25" s="61" t="s">
        <v>260</v>
      </c>
      <c r="AU25" s="61">
        <v>1</v>
      </c>
      <c r="AV25" s="61">
        <v>1</v>
      </c>
      <c r="AW25" s="61">
        <v>1</v>
      </c>
      <c r="AX25" s="61">
        <v>1</v>
      </c>
      <c r="AY25" s="61">
        <v>1</v>
      </c>
      <c r="AZ25" s="61">
        <v>1</v>
      </c>
      <c r="BA25" s="61">
        <v>1</v>
      </c>
      <c r="BB25" s="61" t="s">
        <v>260</v>
      </c>
      <c r="BC25" s="61">
        <v>1</v>
      </c>
      <c r="BD25" s="61">
        <v>1</v>
      </c>
      <c r="BE25" s="61">
        <v>1</v>
      </c>
      <c r="BF25" s="61">
        <v>1</v>
      </c>
      <c r="BG25" s="61">
        <v>1</v>
      </c>
      <c r="BH25" s="61">
        <v>1</v>
      </c>
    </row>
    <row r="26" spans="1:60" s="58" customFormat="1" ht="17">
      <c r="A26" s="59" t="s">
        <v>282</v>
      </c>
      <c r="B26" s="61"/>
      <c r="C26" s="61"/>
      <c r="D26" s="61"/>
      <c r="E26" s="61"/>
      <c r="F26" s="61"/>
      <c r="G26" s="61"/>
      <c r="H26" s="61"/>
      <c r="I26" s="61"/>
      <c r="J26" s="61"/>
      <c r="K26" s="61"/>
      <c r="L26" s="61"/>
      <c r="M26" s="61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  <c r="Z26" s="61"/>
      <c r="AA26" s="61"/>
      <c r="AB26" s="61"/>
      <c r="AC26" s="61"/>
      <c r="AD26" s="61"/>
      <c r="AE26" s="61"/>
      <c r="AF26" s="61"/>
      <c r="AG26" s="61"/>
      <c r="AH26" s="61"/>
      <c r="AI26" s="61"/>
      <c r="AJ26" s="61"/>
      <c r="AK26" s="61"/>
      <c r="AL26" s="61"/>
      <c r="AM26" s="61"/>
      <c r="AN26" s="61"/>
      <c r="AO26" s="61"/>
      <c r="AP26" s="61"/>
      <c r="AQ26" s="61"/>
      <c r="AR26" s="61"/>
      <c r="AS26" s="61"/>
      <c r="AT26" s="61"/>
      <c r="AU26" s="61"/>
      <c r="AV26" s="61"/>
      <c r="AW26" s="61"/>
      <c r="AX26" s="61"/>
      <c r="AY26" s="61"/>
      <c r="AZ26" s="61"/>
      <c r="BA26" s="61"/>
      <c r="BB26" s="61"/>
      <c r="BC26" s="61"/>
      <c r="BD26" s="61"/>
      <c r="BE26" s="61"/>
      <c r="BF26" s="61"/>
      <c r="BG26" s="61"/>
      <c r="BH26" s="61"/>
    </row>
    <row r="27" spans="1:60" s="58" customFormat="1" ht="17">
      <c r="A27" s="62" t="s">
        <v>283</v>
      </c>
      <c r="B27" s="61">
        <v>1</v>
      </c>
      <c r="C27" s="61">
        <v>1</v>
      </c>
      <c r="D27" s="61">
        <v>1</v>
      </c>
      <c r="E27" s="61">
        <v>1</v>
      </c>
      <c r="F27" s="61">
        <v>1</v>
      </c>
      <c r="G27" s="61">
        <v>1</v>
      </c>
      <c r="H27" s="61">
        <v>1</v>
      </c>
      <c r="I27" s="61">
        <v>1</v>
      </c>
      <c r="J27" s="61">
        <v>1</v>
      </c>
      <c r="K27" s="61">
        <v>1</v>
      </c>
      <c r="L27" s="61">
        <v>1</v>
      </c>
      <c r="M27" s="61">
        <v>1</v>
      </c>
      <c r="N27" s="61">
        <v>1</v>
      </c>
      <c r="O27" s="61">
        <v>1</v>
      </c>
      <c r="P27" s="61">
        <v>1</v>
      </c>
      <c r="Q27" s="61">
        <v>1</v>
      </c>
      <c r="R27" s="61">
        <v>1</v>
      </c>
      <c r="S27" s="61">
        <v>1</v>
      </c>
      <c r="T27" s="61">
        <v>1</v>
      </c>
      <c r="U27" s="61">
        <v>1</v>
      </c>
      <c r="V27" s="61">
        <v>1</v>
      </c>
      <c r="W27" s="61">
        <v>1</v>
      </c>
      <c r="X27" s="61">
        <v>1</v>
      </c>
      <c r="Y27" s="61">
        <v>1</v>
      </c>
      <c r="Z27" s="61">
        <v>1</v>
      </c>
      <c r="AA27" s="61">
        <v>1</v>
      </c>
      <c r="AB27" s="61">
        <v>1</v>
      </c>
      <c r="AC27" s="61">
        <v>1</v>
      </c>
      <c r="AD27" s="61">
        <v>1</v>
      </c>
      <c r="AE27" s="61">
        <v>1</v>
      </c>
      <c r="AF27" s="61">
        <v>1</v>
      </c>
      <c r="AG27" s="61">
        <v>1</v>
      </c>
      <c r="AH27" s="61">
        <v>1</v>
      </c>
      <c r="AI27" s="61">
        <v>1</v>
      </c>
      <c r="AJ27" s="61">
        <v>1</v>
      </c>
      <c r="AK27" s="61">
        <v>1</v>
      </c>
      <c r="AL27" s="61">
        <v>1</v>
      </c>
      <c r="AM27" s="61">
        <v>1</v>
      </c>
      <c r="AN27" s="61">
        <v>1</v>
      </c>
      <c r="AO27" s="61">
        <v>1</v>
      </c>
      <c r="AP27" s="61">
        <v>1</v>
      </c>
      <c r="AQ27" s="61">
        <v>1</v>
      </c>
      <c r="AR27" s="61">
        <v>1</v>
      </c>
      <c r="AS27" s="61">
        <v>1</v>
      </c>
      <c r="AT27" s="61">
        <v>1</v>
      </c>
      <c r="AU27" s="61">
        <v>1</v>
      </c>
      <c r="AV27" s="61">
        <v>1</v>
      </c>
      <c r="AW27" s="61">
        <v>1</v>
      </c>
      <c r="AX27" s="61">
        <v>1</v>
      </c>
      <c r="AY27" s="61">
        <v>1</v>
      </c>
      <c r="AZ27" s="61">
        <v>1</v>
      </c>
      <c r="BA27" s="61">
        <v>1</v>
      </c>
      <c r="BB27" s="61">
        <v>1</v>
      </c>
      <c r="BC27" s="61">
        <v>1</v>
      </c>
      <c r="BD27" s="61">
        <v>1</v>
      </c>
      <c r="BE27" s="61">
        <v>1</v>
      </c>
      <c r="BF27" s="61">
        <v>1</v>
      </c>
      <c r="BG27" s="61">
        <v>1</v>
      </c>
      <c r="BH27" s="61">
        <v>1</v>
      </c>
    </row>
    <row r="28" spans="1:60" s="58" customFormat="1" ht="34">
      <c r="A28" s="62" t="s">
        <v>284</v>
      </c>
      <c r="B28" s="61">
        <v>1</v>
      </c>
      <c r="C28" s="61">
        <v>1</v>
      </c>
      <c r="D28" s="61">
        <v>0</v>
      </c>
      <c r="E28" s="61">
        <v>1</v>
      </c>
      <c r="F28" s="61">
        <v>1</v>
      </c>
      <c r="G28" s="61">
        <v>1</v>
      </c>
      <c r="H28" s="61">
        <v>1</v>
      </c>
      <c r="I28" s="61">
        <v>1</v>
      </c>
      <c r="J28" s="61">
        <v>1</v>
      </c>
      <c r="K28" s="61">
        <v>1</v>
      </c>
      <c r="L28" s="61">
        <v>1</v>
      </c>
      <c r="M28" s="61">
        <v>1</v>
      </c>
      <c r="N28" s="61">
        <v>1</v>
      </c>
      <c r="O28" s="61">
        <v>1</v>
      </c>
      <c r="P28" s="61">
        <v>1</v>
      </c>
      <c r="Q28" s="61">
        <v>1</v>
      </c>
      <c r="R28" s="61">
        <v>1</v>
      </c>
      <c r="S28" s="61">
        <v>1</v>
      </c>
      <c r="T28" s="61">
        <v>1</v>
      </c>
      <c r="U28" s="61">
        <v>1</v>
      </c>
      <c r="V28" s="61">
        <v>1</v>
      </c>
      <c r="W28" s="61">
        <v>1</v>
      </c>
      <c r="X28" s="61">
        <v>1</v>
      </c>
      <c r="Y28" s="61">
        <v>1</v>
      </c>
      <c r="Z28" s="61">
        <v>1</v>
      </c>
      <c r="AA28" s="61">
        <v>1</v>
      </c>
      <c r="AB28" s="61">
        <v>1</v>
      </c>
      <c r="AC28" s="61">
        <v>1</v>
      </c>
      <c r="AD28" s="61">
        <v>1</v>
      </c>
      <c r="AE28" s="61">
        <v>1</v>
      </c>
      <c r="AF28" s="61">
        <v>0</v>
      </c>
      <c r="AG28" s="61">
        <v>1</v>
      </c>
      <c r="AH28" s="61">
        <v>1</v>
      </c>
      <c r="AI28" s="61">
        <v>1</v>
      </c>
      <c r="AJ28" s="61">
        <v>1</v>
      </c>
      <c r="AK28" s="61">
        <v>1</v>
      </c>
      <c r="AL28" s="61">
        <v>1</v>
      </c>
      <c r="AM28" s="61">
        <v>1</v>
      </c>
      <c r="AN28" s="61">
        <v>1</v>
      </c>
      <c r="AO28" s="61">
        <v>1</v>
      </c>
      <c r="AP28" s="61">
        <v>1</v>
      </c>
      <c r="AQ28" s="61">
        <v>1</v>
      </c>
      <c r="AR28" s="61">
        <v>1</v>
      </c>
      <c r="AS28" s="61">
        <v>1</v>
      </c>
      <c r="AT28" s="61">
        <v>1</v>
      </c>
      <c r="AU28" s="61">
        <v>1</v>
      </c>
      <c r="AV28" s="61">
        <v>1</v>
      </c>
      <c r="AW28" s="61" t="s">
        <v>260</v>
      </c>
      <c r="AX28" s="61">
        <v>1</v>
      </c>
      <c r="AY28" s="61">
        <v>1</v>
      </c>
      <c r="AZ28" s="61">
        <v>1</v>
      </c>
      <c r="BA28" s="61">
        <v>1</v>
      </c>
      <c r="BB28" s="61">
        <v>1</v>
      </c>
      <c r="BC28" s="61">
        <v>1</v>
      </c>
      <c r="BD28" s="61">
        <v>1</v>
      </c>
      <c r="BE28" s="61">
        <v>0</v>
      </c>
      <c r="BF28" s="61">
        <v>1</v>
      </c>
      <c r="BG28" s="61">
        <v>1</v>
      </c>
      <c r="BH28" s="61">
        <v>1</v>
      </c>
    </row>
    <row r="29" spans="1:60" s="58" customFormat="1" ht="17">
      <c r="A29" s="60" t="s">
        <v>285</v>
      </c>
      <c r="B29" s="61">
        <v>1</v>
      </c>
      <c r="C29" s="61">
        <v>1</v>
      </c>
      <c r="D29" s="61">
        <v>1</v>
      </c>
      <c r="E29" s="61">
        <v>1</v>
      </c>
      <c r="F29" s="61">
        <v>1</v>
      </c>
      <c r="G29" s="61">
        <v>1</v>
      </c>
      <c r="H29" s="61">
        <v>1</v>
      </c>
      <c r="I29" s="61">
        <v>1</v>
      </c>
      <c r="J29" s="61">
        <v>1</v>
      </c>
      <c r="K29" s="61">
        <v>1</v>
      </c>
      <c r="L29" s="61">
        <v>1</v>
      </c>
      <c r="M29" s="61">
        <v>1</v>
      </c>
      <c r="N29" s="61">
        <v>1</v>
      </c>
      <c r="O29" s="61">
        <v>1</v>
      </c>
      <c r="P29" s="61">
        <v>1</v>
      </c>
      <c r="Q29" s="61">
        <v>1</v>
      </c>
      <c r="R29" s="61">
        <v>1</v>
      </c>
      <c r="S29" s="61">
        <v>1</v>
      </c>
      <c r="T29" s="61">
        <v>1</v>
      </c>
      <c r="U29" s="61">
        <v>1</v>
      </c>
      <c r="V29" s="61">
        <v>1</v>
      </c>
      <c r="W29" s="61">
        <v>1</v>
      </c>
      <c r="X29" s="61">
        <v>1</v>
      </c>
      <c r="Y29" s="61">
        <v>1</v>
      </c>
      <c r="Z29" s="61">
        <v>1</v>
      </c>
      <c r="AA29" s="61">
        <v>1</v>
      </c>
      <c r="AB29" s="61">
        <v>1</v>
      </c>
      <c r="AC29" s="61">
        <v>1</v>
      </c>
      <c r="AD29" s="61">
        <v>1</v>
      </c>
      <c r="AE29" s="61">
        <v>1</v>
      </c>
      <c r="AF29" s="61">
        <v>1</v>
      </c>
      <c r="AG29" s="61">
        <v>1</v>
      </c>
      <c r="AH29" s="61">
        <v>1</v>
      </c>
      <c r="AI29" s="61">
        <v>1</v>
      </c>
      <c r="AJ29" s="61">
        <v>1</v>
      </c>
      <c r="AK29" s="61">
        <v>1</v>
      </c>
      <c r="AL29" s="61">
        <v>1</v>
      </c>
      <c r="AM29" s="61">
        <v>1</v>
      </c>
      <c r="AN29" s="61">
        <v>1</v>
      </c>
      <c r="AO29" s="61">
        <v>1</v>
      </c>
      <c r="AP29" s="61">
        <v>1</v>
      </c>
      <c r="AQ29" s="61">
        <v>1</v>
      </c>
      <c r="AR29" s="61">
        <v>1</v>
      </c>
      <c r="AS29" s="61">
        <v>1</v>
      </c>
      <c r="AT29" s="61">
        <v>1</v>
      </c>
      <c r="AU29" s="61">
        <v>1</v>
      </c>
      <c r="AV29" s="61">
        <v>1</v>
      </c>
      <c r="AW29" s="61">
        <v>1</v>
      </c>
      <c r="AX29" s="61">
        <v>1</v>
      </c>
      <c r="AY29" s="61">
        <v>1</v>
      </c>
      <c r="AZ29" s="61">
        <v>1</v>
      </c>
      <c r="BA29" s="61">
        <v>1</v>
      </c>
      <c r="BB29" s="61">
        <v>1</v>
      </c>
      <c r="BC29" s="61">
        <v>1</v>
      </c>
      <c r="BD29" s="61">
        <v>1</v>
      </c>
      <c r="BE29" s="61">
        <v>1</v>
      </c>
      <c r="BF29" s="61">
        <v>1</v>
      </c>
      <c r="BG29" s="61">
        <v>1</v>
      </c>
      <c r="BH29" s="61">
        <v>1</v>
      </c>
    </row>
    <row r="30" spans="1:60" s="58" customFormat="1" ht="16">
      <c r="A30" s="63" t="s">
        <v>286</v>
      </c>
      <c r="B30" s="64">
        <f t="shared" ref="B30:BH30" si="0">SUM(B2:B15)</f>
        <v>8</v>
      </c>
      <c r="C30" s="64">
        <f t="shared" si="0"/>
        <v>9</v>
      </c>
      <c r="D30" s="64">
        <f t="shared" si="0"/>
        <v>8</v>
      </c>
      <c r="E30" s="64">
        <f t="shared" si="0"/>
        <v>4</v>
      </c>
      <c r="F30" s="64">
        <f t="shared" si="0"/>
        <v>9</v>
      </c>
      <c r="G30" s="64">
        <f t="shared" si="0"/>
        <v>9</v>
      </c>
      <c r="H30" s="64">
        <f t="shared" si="0"/>
        <v>8</v>
      </c>
      <c r="I30" s="64">
        <f t="shared" si="0"/>
        <v>9</v>
      </c>
      <c r="J30" s="64">
        <f t="shared" si="0"/>
        <v>8</v>
      </c>
      <c r="K30" s="64">
        <f t="shared" si="0"/>
        <v>7</v>
      </c>
      <c r="L30" s="64">
        <f t="shared" si="0"/>
        <v>7</v>
      </c>
      <c r="M30" s="64">
        <f t="shared" si="0"/>
        <v>7</v>
      </c>
      <c r="N30" s="64">
        <f t="shared" si="0"/>
        <v>10</v>
      </c>
      <c r="O30" s="64">
        <f t="shared" si="0"/>
        <v>5</v>
      </c>
      <c r="P30" s="64">
        <f t="shared" si="0"/>
        <v>9</v>
      </c>
      <c r="Q30" s="64">
        <f t="shared" si="0"/>
        <v>9</v>
      </c>
      <c r="R30" s="64">
        <f t="shared" si="0"/>
        <v>9</v>
      </c>
      <c r="S30" s="64">
        <f t="shared" si="0"/>
        <v>9</v>
      </c>
      <c r="T30" s="64">
        <f t="shared" si="0"/>
        <v>7</v>
      </c>
      <c r="U30" s="64">
        <f t="shared" si="0"/>
        <v>7</v>
      </c>
      <c r="V30" s="64">
        <f t="shared" si="0"/>
        <v>6</v>
      </c>
      <c r="W30" s="64">
        <f t="shared" si="0"/>
        <v>7</v>
      </c>
      <c r="X30" s="64">
        <f t="shared" si="0"/>
        <v>9</v>
      </c>
      <c r="Y30" s="64">
        <f t="shared" si="0"/>
        <v>8</v>
      </c>
      <c r="Z30" s="64">
        <f t="shared" si="0"/>
        <v>7</v>
      </c>
      <c r="AA30" s="64">
        <f t="shared" si="0"/>
        <v>9</v>
      </c>
      <c r="AB30" s="64">
        <f t="shared" si="0"/>
        <v>8</v>
      </c>
      <c r="AC30" s="64">
        <f t="shared" si="0"/>
        <v>9</v>
      </c>
      <c r="AD30" s="64">
        <f t="shared" si="0"/>
        <v>7</v>
      </c>
      <c r="AE30" s="64">
        <f t="shared" si="0"/>
        <v>6</v>
      </c>
      <c r="AF30" s="64">
        <f t="shared" si="0"/>
        <v>9</v>
      </c>
      <c r="AG30" s="64">
        <f t="shared" si="0"/>
        <v>8</v>
      </c>
      <c r="AH30" s="64">
        <f t="shared" si="0"/>
        <v>7</v>
      </c>
      <c r="AI30" s="64">
        <f t="shared" si="0"/>
        <v>10</v>
      </c>
      <c r="AJ30" s="64">
        <f t="shared" si="0"/>
        <v>10</v>
      </c>
      <c r="AK30" s="64">
        <f t="shared" si="0"/>
        <v>9</v>
      </c>
      <c r="AL30" s="64">
        <f t="shared" si="0"/>
        <v>9</v>
      </c>
      <c r="AM30" s="64">
        <f t="shared" si="0"/>
        <v>9</v>
      </c>
      <c r="AN30" s="64">
        <f t="shared" si="0"/>
        <v>8</v>
      </c>
      <c r="AO30" s="64">
        <f t="shared" si="0"/>
        <v>9</v>
      </c>
      <c r="AP30" s="64">
        <f t="shared" si="0"/>
        <v>8</v>
      </c>
      <c r="AQ30" s="64">
        <f t="shared" si="0"/>
        <v>10</v>
      </c>
      <c r="AR30" s="64">
        <f t="shared" si="0"/>
        <v>10</v>
      </c>
      <c r="AS30" s="64">
        <f t="shared" si="0"/>
        <v>9</v>
      </c>
      <c r="AT30" s="64">
        <f t="shared" si="0"/>
        <v>7</v>
      </c>
      <c r="AU30" s="64">
        <f t="shared" si="0"/>
        <v>5</v>
      </c>
      <c r="AV30" s="64">
        <f t="shared" si="0"/>
        <v>9</v>
      </c>
      <c r="AW30" s="64">
        <f t="shared" si="0"/>
        <v>10</v>
      </c>
      <c r="AX30" s="64">
        <f t="shared" si="0"/>
        <v>9</v>
      </c>
      <c r="AY30" s="64">
        <f t="shared" si="0"/>
        <v>10</v>
      </c>
      <c r="AZ30" s="64">
        <f t="shared" si="0"/>
        <v>8</v>
      </c>
      <c r="BA30" s="64">
        <f t="shared" si="0"/>
        <v>10</v>
      </c>
      <c r="BB30" s="64">
        <f t="shared" si="0"/>
        <v>9</v>
      </c>
      <c r="BC30" s="64">
        <f t="shared" si="0"/>
        <v>9</v>
      </c>
      <c r="BD30" s="64">
        <f t="shared" si="0"/>
        <v>10</v>
      </c>
      <c r="BE30" s="64">
        <f t="shared" si="0"/>
        <v>9</v>
      </c>
      <c r="BF30" s="64">
        <f t="shared" si="0"/>
        <v>9</v>
      </c>
      <c r="BG30" s="64">
        <f t="shared" si="0"/>
        <v>8</v>
      </c>
      <c r="BH30" s="64">
        <f t="shared" si="0"/>
        <v>8</v>
      </c>
    </row>
    <row r="31" spans="1:60" s="58" customFormat="1" ht="16">
      <c r="A31" s="63" t="s">
        <v>287</v>
      </c>
      <c r="B31" s="64">
        <f t="shared" ref="B31:BH31" si="1">COUNT(B4:B15)</f>
        <v>9</v>
      </c>
      <c r="C31" s="64">
        <f t="shared" si="1"/>
        <v>10</v>
      </c>
      <c r="D31" s="64">
        <f t="shared" si="1"/>
        <v>9</v>
      </c>
      <c r="E31" s="64">
        <f t="shared" si="1"/>
        <v>5</v>
      </c>
      <c r="F31" s="64">
        <f t="shared" si="1"/>
        <v>10</v>
      </c>
      <c r="G31" s="64">
        <f t="shared" si="1"/>
        <v>10</v>
      </c>
      <c r="H31" s="64">
        <f t="shared" si="1"/>
        <v>8</v>
      </c>
      <c r="I31" s="64">
        <f t="shared" si="1"/>
        <v>10</v>
      </c>
      <c r="J31" s="64">
        <f t="shared" si="1"/>
        <v>8</v>
      </c>
      <c r="K31" s="64">
        <f t="shared" si="1"/>
        <v>8</v>
      </c>
      <c r="L31" s="64">
        <f t="shared" si="1"/>
        <v>9</v>
      </c>
      <c r="M31" s="64">
        <f t="shared" si="1"/>
        <v>8</v>
      </c>
      <c r="N31" s="64">
        <f t="shared" si="1"/>
        <v>10</v>
      </c>
      <c r="O31" s="64">
        <f t="shared" si="1"/>
        <v>6</v>
      </c>
      <c r="P31" s="64">
        <f t="shared" si="1"/>
        <v>10</v>
      </c>
      <c r="Q31" s="64">
        <f t="shared" si="1"/>
        <v>10</v>
      </c>
      <c r="R31" s="64">
        <f t="shared" si="1"/>
        <v>10</v>
      </c>
      <c r="S31" s="64">
        <f t="shared" si="1"/>
        <v>10</v>
      </c>
      <c r="T31" s="64">
        <f t="shared" si="1"/>
        <v>9</v>
      </c>
      <c r="U31" s="64">
        <f t="shared" si="1"/>
        <v>8</v>
      </c>
      <c r="V31" s="64">
        <f t="shared" si="1"/>
        <v>9</v>
      </c>
      <c r="W31" s="64">
        <f t="shared" si="1"/>
        <v>7</v>
      </c>
      <c r="X31" s="64">
        <f t="shared" si="1"/>
        <v>9</v>
      </c>
      <c r="Y31" s="64">
        <f t="shared" si="1"/>
        <v>8</v>
      </c>
      <c r="Z31" s="64">
        <f t="shared" si="1"/>
        <v>8</v>
      </c>
      <c r="AA31" s="64">
        <f t="shared" si="1"/>
        <v>9</v>
      </c>
      <c r="AB31" s="64">
        <f t="shared" si="1"/>
        <v>9</v>
      </c>
      <c r="AC31" s="64">
        <f t="shared" si="1"/>
        <v>9</v>
      </c>
      <c r="AD31" s="64">
        <f t="shared" si="1"/>
        <v>9</v>
      </c>
      <c r="AE31" s="64">
        <f t="shared" si="1"/>
        <v>8</v>
      </c>
      <c r="AF31" s="64">
        <f t="shared" si="1"/>
        <v>9</v>
      </c>
      <c r="AG31" s="64">
        <f t="shared" si="1"/>
        <v>8</v>
      </c>
      <c r="AH31" s="64">
        <f t="shared" si="1"/>
        <v>9</v>
      </c>
      <c r="AI31" s="64">
        <f t="shared" si="1"/>
        <v>10</v>
      </c>
      <c r="AJ31" s="64">
        <f t="shared" si="1"/>
        <v>10</v>
      </c>
      <c r="AK31" s="64">
        <f t="shared" si="1"/>
        <v>10</v>
      </c>
      <c r="AL31" s="64">
        <f t="shared" si="1"/>
        <v>9</v>
      </c>
      <c r="AM31" s="64">
        <f t="shared" si="1"/>
        <v>10</v>
      </c>
      <c r="AN31" s="64">
        <f t="shared" si="1"/>
        <v>9</v>
      </c>
      <c r="AO31" s="64">
        <f t="shared" si="1"/>
        <v>9</v>
      </c>
      <c r="AP31" s="64">
        <f t="shared" si="1"/>
        <v>9</v>
      </c>
      <c r="AQ31" s="64">
        <f t="shared" si="1"/>
        <v>10</v>
      </c>
      <c r="AR31" s="64">
        <f t="shared" si="1"/>
        <v>10</v>
      </c>
      <c r="AS31" s="64">
        <f t="shared" si="1"/>
        <v>9</v>
      </c>
      <c r="AT31" s="64">
        <f t="shared" si="1"/>
        <v>8</v>
      </c>
      <c r="AU31" s="64">
        <f t="shared" si="1"/>
        <v>6</v>
      </c>
      <c r="AV31" s="64">
        <f t="shared" si="1"/>
        <v>10</v>
      </c>
      <c r="AW31" s="64">
        <f t="shared" si="1"/>
        <v>10</v>
      </c>
      <c r="AX31" s="64">
        <f t="shared" si="1"/>
        <v>9</v>
      </c>
      <c r="AY31" s="64">
        <f t="shared" si="1"/>
        <v>10</v>
      </c>
      <c r="AZ31" s="64">
        <f t="shared" si="1"/>
        <v>8</v>
      </c>
      <c r="BA31" s="64">
        <f t="shared" si="1"/>
        <v>10</v>
      </c>
      <c r="BB31" s="64">
        <f t="shared" si="1"/>
        <v>9</v>
      </c>
      <c r="BC31" s="64">
        <f t="shared" si="1"/>
        <v>10</v>
      </c>
      <c r="BD31" s="64">
        <f t="shared" si="1"/>
        <v>10</v>
      </c>
      <c r="BE31" s="64">
        <f t="shared" si="1"/>
        <v>9</v>
      </c>
      <c r="BF31" s="64">
        <f t="shared" si="1"/>
        <v>10</v>
      </c>
      <c r="BG31" s="64">
        <f t="shared" si="1"/>
        <v>10</v>
      </c>
      <c r="BH31" s="64">
        <f t="shared" si="1"/>
        <v>10</v>
      </c>
    </row>
    <row r="32" spans="1:60" s="58" customFormat="1" ht="16">
      <c r="A32" s="65" t="s">
        <v>288</v>
      </c>
      <c r="B32" s="66">
        <f t="shared" ref="B32:BH32" si="2">B30/B31</f>
        <v>0.88888888888888884</v>
      </c>
      <c r="C32" s="66">
        <f t="shared" si="2"/>
        <v>0.9</v>
      </c>
      <c r="D32" s="66">
        <f t="shared" si="2"/>
        <v>0.88888888888888884</v>
      </c>
      <c r="E32" s="66">
        <f t="shared" si="2"/>
        <v>0.8</v>
      </c>
      <c r="F32" s="66">
        <f t="shared" si="2"/>
        <v>0.9</v>
      </c>
      <c r="G32" s="66">
        <f t="shared" si="2"/>
        <v>0.9</v>
      </c>
      <c r="H32" s="66">
        <f t="shared" si="2"/>
        <v>1</v>
      </c>
      <c r="I32" s="66">
        <f t="shared" si="2"/>
        <v>0.9</v>
      </c>
      <c r="J32" s="66">
        <f t="shared" si="2"/>
        <v>1</v>
      </c>
      <c r="K32" s="66">
        <f t="shared" si="2"/>
        <v>0.875</v>
      </c>
      <c r="L32" s="66">
        <f t="shared" si="2"/>
        <v>0.77777777777777779</v>
      </c>
      <c r="M32" s="66">
        <f t="shared" si="2"/>
        <v>0.875</v>
      </c>
      <c r="N32" s="66">
        <f t="shared" si="2"/>
        <v>1</v>
      </c>
      <c r="O32" s="66">
        <f t="shared" si="2"/>
        <v>0.83333333333333337</v>
      </c>
      <c r="P32" s="66">
        <f t="shared" si="2"/>
        <v>0.9</v>
      </c>
      <c r="Q32" s="66">
        <f t="shared" si="2"/>
        <v>0.9</v>
      </c>
      <c r="R32" s="66">
        <f t="shared" si="2"/>
        <v>0.9</v>
      </c>
      <c r="S32" s="66">
        <f t="shared" si="2"/>
        <v>0.9</v>
      </c>
      <c r="T32" s="66">
        <f t="shared" si="2"/>
        <v>0.77777777777777779</v>
      </c>
      <c r="U32" s="66">
        <f t="shared" si="2"/>
        <v>0.875</v>
      </c>
      <c r="V32" s="66">
        <f t="shared" si="2"/>
        <v>0.66666666666666663</v>
      </c>
      <c r="W32" s="66">
        <f t="shared" si="2"/>
        <v>1</v>
      </c>
      <c r="X32" s="66">
        <f t="shared" si="2"/>
        <v>1</v>
      </c>
      <c r="Y32" s="66">
        <f t="shared" si="2"/>
        <v>1</v>
      </c>
      <c r="Z32" s="66">
        <f t="shared" si="2"/>
        <v>0.875</v>
      </c>
      <c r="AA32" s="66">
        <f t="shared" si="2"/>
        <v>1</v>
      </c>
      <c r="AB32" s="66">
        <f t="shared" si="2"/>
        <v>0.88888888888888884</v>
      </c>
      <c r="AC32" s="66">
        <f t="shared" si="2"/>
        <v>1</v>
      </c>
      <c r="AD32" s="66">
        <f t="shared" si="2"/>
        <v>0.77777777777777779</v>
      </c>
      <c r="AE32" s="66">
        <f t="shared" si="2"/>
        <v>0.75</v>
      </c>
      <c r="AF32" s="66">
        <f t="shared" si="2"/>
        <v>1</v>
      </c>
      <c r="AG32" s="66">
        <f t="shared" si="2"/>
        <v>1</v>
      </c>
      <c r="AH32" s="66">
        <f t="shared" si="2"/>
        <v>0.77777777777777779</v>
      </c>
      <c r="AI32" s="66">
        <f t="shared" si="2"/>
        <v>1</v>
      </c>
      <c r="AJ32" s="66">
        <f t="shared" si="2"/>
        <v>1</v>
      </c>
      <c r="AK32" s="66">
        <f t="shared" si="2"/>
        <v>0.9</v>
      </c>
      <c r="AL32" s="66">
        <f t="shared" si="2"/>
        <v>1</v>
      </c>
      <c r="AM32" s="66">
        <f t="shared" si="2"/>
        <v>0.9</v>
      </c>
      <c r="AN32" s="66">
        <f t="shared" si="2"/>
        <v>0.88888888888888884</v>
      </c>
      <c r="AO32" s="66">
        <f t="shared" si="2"/>
        <v>1</v>
      </c>
      <c r="AP32" s="66">
        <f t="shared" si="2"/>
        <v>0.88888888888888884</v>
      </c>
      <c r="AQ32" s="66">
        <f t="shared" si="2"/>
        <v>1</v>
      </c>
      <c r="AR32" s="66">
        <f t="shared" si="2"/>
        <v>1</v>
      </c>
      <c r="AS32" s="66">
        <f t="shared" si="2"/>
        <v>1</v>
      </c>
      <c r="AT32" s="66">
        <f t="shared" si="2"/>
        <v>0.875</v>
      </c>
      <c r="AU32" s="66">
        <f t="shared" si="2"/>
        <v>0.83333333333333337</v>
      </c>
      <c r="AV32" s="66">
        <f t="shared" si="2"/>
        <v>0.9</v>
      </c>
      <c r="AW32" s="66">
        <f t="shared" si="2"/>
        <v>1</v>
      </c>
      <c r="AX32" s="66">
        <f t="shared" si="2"/>
        <v>1</v>
      </c>
      <c r="AY32" s="66">
        <f t="shared" si="2"/>
        <v>1</v>
      </c>
      <c r="AZ32" s="66">
        <f t="shared" si="2"/>
        <v>1</v>
      </c>
      <c r="BA32" s="66">
        <f t="shared" si="2"/>
        <v>1</v>
      </c>
      <c r="BB32" s="66">
        <f t="shared" si="2"/>
        <v>1</v>
      </c>
      <c r="BC32" s="66">
        <f t="shared" si="2"/>
        <v>0.9</v>
      </c>
      <c r="BD32" s="66">
        <f t="shared" si="2"/>
        <v>1</v>
      </c>
      <c r="BE32" s="66">
        <f t="shared" si="2"/>
        <v>1</v>
      </c>
      <c r="BF32" s="66">
        <f t="shared" si="2"/>
        <v>0.9</v>
      </c>
      <c r="BG32" s="66">
        <f t="shared" si="2"/>
        <v>0.8</v>
      </c>
      <c r="BH32" s="66">
        <f t="shared" si="2"/>
        <v>0.8</v>
      </c>
    </row>
    <row r="33" spans="1:60" s="58" customFormat="1" ht="16">
      <c r="A33" s="15" t="s">
        <v>289</v>
      </c>
      <c r="B33" s="67"/>
      <c r="C33" s="67"/>
      <c r="D33" s="67"/>
      <c r="E33" s="67"/>
      <c r="F33" s="67"/>
      <c r="G33" s="67"/>
      <c r="H33" s="67"/>
      <c r="I33" s="67"/>
      <c r="J33" s="67"/>
      <c r="K33" s="67"/>
      <c r="L33" s="67"/>
      <c r="M33" s="67"/>
      <c r="N33" s="67"/>
      <c r="O33" s="67"/>
      <c r="P33" s="67"/>
      <c r="Q33" s="67"/>
      <c r="R33" s="67"/>
      <c r="S33" s="67"/>
      <c r="T33" s="67"/>
      <c r="U33" s="67"/>
      <c r="V33" s="67"/>
      <c r="W33" s="67"/>
      <c r="X33" s="67"/>
      <c r="Y33" s="67"/>
      <c r="Z33" s="67"/>
      <c r="AA33" s="67"/>
      <c r="AB33" s="67"/>
      <c r="AC33" s="67"/>
      <c r="AD33" s="67"/>
      <c r="AE33" s="67"/>
      <c r="AF33" s="67"/>
      <c r="AG33" s="67"/>
      <c r="AH33" s="67"/>
      <c r="AI33" s="67"/>
      <c r="AJ33" s="67"/>
      <c r="AK33" s="67"/>
      <c r="AL33" s="67"/>
      <c r="AM33" s="67"/>
      <c r="AN33" s="67"/>
      <c r="AO33" s="67"/>
      <c r="AP33" s="67"/>
      <c r="AQ33" s="67"/>
      <c r="AR33" s="67"/>
      <c r="AS33" s="67"/>
      <c r="AT33" s="67"/>
      <c r="AU33" s="67"/>
      <c r="AV33" s="67"/>
      <c r="AW33" s="67"/>
      <c r="AX33" s="67"/>
      <c r="AY33" s="67"/>
      <c r="AZ33" s="67"/>
      <c r="BA33" s="67"/>
      <c r="BB33" s="67"/>
      <c r="BC33" s="67"/>
      <c r="BD33" s="67"/>
      <c r="BE33" s="67"/>
      <c r="BF33" s="67"/>
      <c r="BG33" s="67"/>
      <c r="BH33" s="67"/>
    </row>
    <row r="34" spans="1:60" s="58" customFormat="1" ht="16">
      <c r="A34" s="15"/>
      <c r="B34" s="67"/>
      <c r="C34" s="67"/>
      <c r="D34" s="67"/>
      <c r="E34" s="67"/>
      <c r="F34" s="67"/>
      <c r="G34" s="67"/>
      <c r="H34" s="67"/>
      <c r="I34" s="67"/>
      <c r="J34" s="67"/>
      <c r="K34" s="67"/>
      <c r="L34" s="67"/>
      <c r="M34" s="67"/>
      <c r="N34" s="67"/>
      <c r="O34" s="67"/>
      <c r="P34" s="67"/>
      <c r="Q34" s="67"/>
      <c r="R34" s="67"/>
      <c r="S34" s="67"/>
      <c r="T34" s="67"/>
      <c r="U34" s="67"/>
      <c r="V34" s="67"/>
      <c r="W34" s="67"/>
      <c r="X34" s="67"/>
      <c r="Y34" s="67"/>
      <c r="Z34" s="67"/>
      <c r="AA34" s="67"/>
      <c r="AB34" s="67"/>
      <c r="AC34" s="67"/>
      <c r="AD34" s="67"/>
      <c r="AE34" s="67"/>
      <c r="AF34" s="67"/>
      <c r="AG34" s="67"/>
      <c r="AH34" s="67"/>
      <c r="AI34" s="67"/>
      <c r="AJ34" s="67"/>
      <c r="AK34" s="67"/>
      <c r="AL34" s="67"/>
      <c r="AM34" s="67"/>
      <c r="AN34" s="67"/>
      <c r="AO34" s="67"/>
      <c r="AP34" s="67"/>
      <c r="AQ34" s="67"/>
      <c r="AR34" s="67"/>
      <c r="AS34" s="67"/>
      <c r="AT34" s="67"/>
      <c r="AU34" s="67"/>
      <c r="AV34" s="67"/>
      <c r="AW34" s="67"/>
      <c r="AX34" s="67"/>
      <c r="AY34" s="67"/>
      <c r="AZ34" s="67"/>
      <c r="BA34" s="67"/>
      <c r="BB34" s="67"/>
      <c r="BC34" s="67"/>
      <c r="BD34" s="67"/>
      <c r="BE34" s="67"/>
      <c r="BF34" s="67"/>
      <c r="BG34" s="67"/>
      <c r="BH34" s="67"/>
    </row>
    <row r="35" spans="1:60" s="58" customFormat="1" ht="16">
      <c r="A35" s="15"/>
      <c r="B35" s="67"/>
      <c r="C35" s="67"/>
      <c r="D35" s="67"/>
      <c r="E35" s="67"/>
      <c r="F35" s="67"/>
      <c r="G35" s="67"/>
      <c r="H35" s="67"/>
      <c r="I35" s="67"/>
      <c r="J35" s="67"/>
      <c r="K35" s="67"/>
      <c r="L35" s="67"/>
      <c r="M35" s="67"/>
      <c r="N35" s="67"/>
      <c r="O35" s="67"/>
      <c r="P35" s="67"/>
      <c r="Q35" s="67"/>
      <c r="R35" s="67"/>
      <c r="S35" s="67"/>
      <c r="T35" s="67"/>
      <c r="U35" s="67"/>
      <c r="V35" s="67"/>
      <c r="W35" s="67"/>
      <c r="X35" s="67"/>
      <c r="Y35" s="67"/>
      <c r="Z35" s="67"/>
      <c r="AA35" s="67"/>
      <c r="AB35" s="67"/>
      <c r="AC35" s="67"/>
      <c r="AD35" s="67"/>
      <c r="AE35" s="67"/>
      <c r="AF35" s="67"/>
      <c r="AG35" s="67"/>
      <c r="AH35" s="67"/>
      <c r="AI35" s="67"/>
      <c r="AJ35" s="67"/>
      <c r="AK35" s="67"/>
      <c r="AL35" s="67"/>
      <c r="AM35" s="67"/>
      <c r="AN35" s="67"/>
      <c r="AO35" s="67"/>
      <c r="AP35" s="67"/>
      <c r="AQ35" s="67"/>
      <c r="AR35" s="67"/>
      <c r="AS35" s="67"/>
      <c r="AT35" s="67"/>
      <c r="AU35" s="67"/>
      <c r="AV35" s="67"/>
      <c r="AW35" s="67"/>
      <c r="AX35" s="67"/>
      <c r="AY35" s="67"/>
      <c r="AZ35" s="67"/>
      <c r="BA35" s="67"/>
      <c r="BB35" s="67"/>
      <c r="BC35" s="67"/>
      <c r="BD35" s="67"/>
      <c r="BE35" s="67"/>
      <c r="BF35" s="67"/>
      <c r="BG35" s="67"/>
      <c r="BH35" s="67"/>
    </row>
  </sheetData>
  <phoneticPr fontId="23" type="noConversion"/>
  <hyperlinks>
    <hyperlink ref="AS1" r:id="rId1" tooltip="https://www.sciencedirect.com/science/article/abs/pii/S037842902100232X" xr:uid="{ACA22DDE-20D8-3045-AAAB-BBE390E7A327}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11"/>
  <sheetViews>
    <sheetView workbookViewId="0">
      <selection activeCell="U25" sqref="U25"/>
    </sheetView>
  </sheetViews>
  <sheetFormatPr baseColWidth="10" defaultColWidth="9" defaultRowHeight="14"/>
  <cols>
    <col min="1" max="1" width="17.83203125" style="1" customWidth="1"/>
    <col min="2" max="3" width="9" style="2"/>
    <col min="4" max="4" width="13.5" style="2" customWidth="1"/>
    <col min="5" max="16384" width="9" style="2"/>
  </cols>
  <sheetData>
    <row r="1" spans="1:7" s="1" customFormat="1">
      <c r="A1" s="1" t="s">
        <v>239</v>
      </c>
      <c r="B1" s="3" t="s">
        <v>112</v>
      </c>
      <c r="C1" s="3" t="s">
        <v>240</v>
      </c>
      <c r="D1" s="3" t="s">
        <v>241</v>
      </c>
      <c r="E1" s="3" t="s">
        <v>115</v>
      </c>
      <c r="F1" s="4" t="s">
        <v>116</v>
      </c>
      <c r="G1" s="3"/>
    </row>
    <row r="2" spans="1:7">
      <c r="A2" s="5" t="s">
        <v>61</v>
      </c>
      <c r="B2" s="2">
        <v>37</v>
      </c>
      <c r="C2" s="6">
        <v>1.2</v>
      </c>
      <c r="D2" s="7">
        <v>0.67800000000000005</v>
      </c>
      <c r="E2" s="6">
        <v>1.77</v>
      </c>
      <c r="F2" s="8">
        <v>7.5999999999999998E-2</v>
      </c>
    </row>
    <row r="3" spans="1:7">
      <c r="A3" s="5" t="s">
        <v>62</v>
      </c>
      <c r="B3" s="2">
        <v>37</v>
      </c>
      <c r="C3" s="6">
        <v>1.0900000000000001</v>
      </c>
      <c r="D3" s="7">
        <v>0.88</v>
      </c>
      <c r="E3" s="6">
        <v>1.23</v>
      </c>
      <c r="F3" s="8">
        <v>0.217</v>
      </c>
    </row>
    <row r="4" spans="1:7">
      <c r="A4" s="5" t="s">
        <v>63</v>
      </c>
      <c r="B4" s="2">
        <v>43</v>
      </c>
      <c r="C4" s="6">
        <v>2.89</v>
      </c>
      <c r="D4" s="7">
        <v>0.60499999999999998</v>
      </c>
      <c r="E4" s="6">
        <v>4.78</v>
      </c>
      <c r="F4" s="8" t="s">
        <v>109</v>
      </c>
    </row>
    <row r="5" spans="1:7">
      <c r="A5" s="5" t="s">
        <v>64</v>
      </c>
      <c r="B5" s="2">
        <v>39</v>
      </c>
      <c r="C5" s="6">
        <v>-2.85</v>
      </c>
      <c r="D5" s="7">
        <v>0.51500000000000001</v>
      </c>
      <c r="E5" s="6">
        <v>-5.54</v>
      </c>
      <c r="F5" s="8" t="s">
        <v>109</v>
      </c>
    </row>
    <row r="6" spans="1:7">
      <c r="A6" s="5" t="s">
        <v>65</v>
      </c>
      <c r="B6" s="2">
        <v>37</v>
      </c>
      <c r="C6" s="6">
        <v>-2.85</v>
      </c>
      <c r="D6" s="7">
        <v>0.60099999999999998</v>
      </c>
      <c r="E6" s="6">
        <v>-4.74</v>
      </c>
      <c r="F6" s="8" t="s">
        <v>109</v>
      </c>
    </row>
    <row r="7" spans="1:7">
      <c r="A7" s="5" t="s">
        <v>66</v>
      </c>
      <c r="B7" s="2">
        <v>32</v>
      </c>
      <c r="C7" s="6">
        <v>-0.7</v>
      </c>
      <c r="D7" s="7">
        <v>0.80500000000000005</v>
      </c>
      <c r="E7" s="6">
        <v>-0.87</v>
      </c>
      <c r="F7" s="8">
        <v>0.38500000000000001</v>
      </c>
    </row>
    <row r="8" spans="1:7">
      <c r="A8" s="5" t="s">
        <v>67</v>
      </c>
      <c r="B8" s="2">
        <v>15</v>
      </c>
      <c r="C8" s="6">
        <v>2.64</v>
      </c>
      <c r="D8" s="7">
        <v>0.69699999999999995</v>
      </c>
      <c r="E8" s="6">
        <v>3.79</v>
      </c>
      <c r="F8" s="8" t="s">
        <v>109</v>
      </c>
    </row>
    <row r="9" spans="1:7">
      <c r="A9" s="5" t="s">
        <v>68</v>
      </c>
      <c r="B9" s="2">
        <v>20</v>
      </c>
      <c r="C9" s="6">
        <v>-1.03</v>
      </c>
      <c r="D9" s="7">
        <v>0.65</v>
      </c>
      <c r="E9" s="6">
        <v>-1.59</v>
      </c>
      <c r="F9" s="8">
        <v>0.112</v>
      </c>
    </row>
    <row r="10" spans="1:7">
      <c r="A10" s="5" t="s">
        <v>69</v>
      </c>
      <c r="B10" s="2">
        <v>34</v>
      </c>
      <c r="C10" s="6">
        <v>2.15</v>
      </c>
      <c r="D10" s="7">
        <v>0.54700000000000004</v>
      </c>
      <c r="E10" s="6">
        <v>3.93</v>
      </c>
      <c r="F10" s="8" t="s">
        <v>109</v>
      </c>
    </row>
    <row r="11" spans="1:7">
      <c r="A11" s="5" t="s">
        <v>70</v>
      </c>
      <c r="B11" s="2">
        <v>19</v>
      </c>
      <c r="C11" s="6">
        <v>-0.81</v>
      </c>
      <c r="D11" s="7">
        <v>0.60499999999999998</v>
      </c>
      <c r="E11" s="6">
        <v>-1.33</v>
      </c>
      <c r="F11" s="8">
        <v>0.183</v>
      </c>
    </row>
  </sheetData>
  <phoneticPr fontId="2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"/>
  <sheetViews>
    <sheetView workbookViewId="0">
      <selection activeCell="F21" sqref="F21"/>
    </sheetView>
  </sheetViews>
  <sheetFormatPr baseColWidth="10" defaultColWidth="9" defaultRowHeight="14"/>
  <cols>
    <col min="1" max="1" width="18.6640625" style="29" customWidth="1"/>
    <col min="2" max="2" width="9" style="2"/>
    <col min="3" max="5" width="9" style="51"/>
    <col min="6" max="16384" width="9" style="2"/>
  </cols>
  <sheetData>
    <row r="1" spans="1:5">
      <c r="A1" s="68" t="s">
        <v>242</v>
      </c>
      <c r="B1" s="68"/>
      <c r="C1" s="69"/>
      <c r="D1" s="69"/>
      <c r="E1" s="69"/>
    </row>
    <row r="2" spans="1:5" s="19" customFormat="1">
      <c r="A2" s="30" t="s">
        <v>56</v>
      </c>
      <c r="B2" s="31" t="s">
        <v>57</v>
      </c>
      <c r="C2" s="52" t="s">
        <v>58</v>
      </c>
      <c r="D2" s="52" t="s">
        <v>59</v>
      </c>
      <c r="E2" s="52" t="s">
        <v>60</v>
      </c>
    </row>
    <row r="3" spans="1:5">
      <c r="A3" s="32" t="s">
        <v>61</v>
      </c>
      <c r="B3" s="2">
        <v>37</v>
      </c>
      <c r="C3" s="33">
        <v>0.09</v>
      </c>
      <c r="D3" s="33">
        <v>-0.34</v>
      </c>
      <c r="E3" s="33">
        <v>0.52</v>
      </c>
    </row>
    <row r="4" spans="1:5">
      <c r="A4" s="32" t="s">
        <v>62</v>
      </c>
      <c r="B4" s="2">
        <v>37</v>
      </c>
      <c r="C4" s="33">
        <v>0.61</v>
      </c>
      <c r="D4" s="33">
        <v>7.0000000000000007E-2</v>
      </c>
      <c r="E4" s="33">
        <v>1.1499999999999999</v>
      </c>
    </row>
    <row r="5" spans="1:5">
      <c r="A5" s="32" t="s">
        <v>63</v>
      </c>
      <c r="B5" s="2">
        <v>43</v>
      </c>
      <c r="C5" s="33">
        <v>1.41</v>
      </c>
      <c r="D5" s="33">
        <v>0.9</v>
      </c>
      <c r="E5" s="33">
        <v>1.92</v>
      </c>
    </row>
    <row r="6" spans="1:5">
      <c r="A6" s="32" t="s">
        <v>64</v>
      </c>
      <c r="B6" s="2">
        <v>39</v>
      </c>
      <c r="C6" s="33">
        <v>-1.68</v>
      </c>
      <c r="D6" s="33">
        <v>-2.12</v>
      </c>
      <c r="E6" s="33">
        <v>-1.24</v>
      </c>
    </row>
    <row r="7" spans="1:5">
      <c r="A7" s="32" t="s">
        <v>65</v>
      </c>
      <c r="B7" s="2">
        <v>37</v>
      </c>
      <c r="C7" s="33">
        <v>-1.78</v>
      </c>
      <c r="D7" s="33">
        <v>-2.27</v>
      </c>
      <c r="E7" s="33">
        <v>-1.29</v>
      </c>
    </row>
    <row r="8" spans="1:5">
      <c r="A8" s="32" t="s">
        <v>66</v>
      </c>
      <c r="B8" s="2">
        <v>32</v>
      </c>
      <c r="C8" s="33">
        <v>0.33</v>
      </c>
      <c r="D8" s="33">
        <v>-0.02</v>
      </c>
      <c r="E8" s="33">
        <v>0.67</v>
      </c>
    </row>
    <row r="9" spans="1:5">
      <c r="A9" s="32" t="s">
        <v>67</v>
      </c>
      <c r="B9" s="2">
        <v>15</v>
      </c>
      <c r="C9" s="33">
        <v>0.9</v>
      </c>
      <c r="D9" s="33">
        <v>0.48</v>
      </c>
      <c r="E9" s="33">
        <v>1.31</v>
      </c>
    </row>
    <row r="10" spans="1:5">
      <c r="A10" s="32" t="s">
        <v>68</v>
      </c>
      <c r="B10" s="2">
        <v>20</v>
      </c>
      <c r="C10" s="33">
        <v>-0.59</v>
      </c>
      <c r="D10" s="33">
        <v>-0.97</v>
      </c>
      <c r="E10" s="33">
        <v>-0.11</v>
      </c>
    </row>
    <row r="11" spans="1:5">
      <c r="A11" s="32" t="s">
        <v>69</v>
      </c>
      <c r="B11" s="2">
        <v>34</v>
      </c>
      <c r="C11" s="33">
        <v>0.39</v>
      </c>
      <c r="D11" s="33">
        <v>0.02</v>
      </c>
      <c r="E11" s="33">
        <v>0.76</v>
      </c>
    </row>
    <row r="12" spans="1:5">
      <c r="A12" s="32" t="s">
        <v>70</v>
      </c>
      <c r="B12" s="2">
        <v>19</v>
      </c>
      <c r="C12" s="33">
        <v>-0.39</v>
      </c>
      <c r="D12" s="33">
        <v>-1.32</v>
      </c>
      <c r="E12" s="33">
        <v>0.54</v>
      </c>
    </row>
  </sheetData>
  <mergeCells count="1">
    <mergeCell ref="A1:E1"/>
  </mergeCells>
  <phoneticPr fontId="2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4"/>
  <sheetViews>
    <sheetView workbookViewId="0">
      <selection activeCell="A4" sqref="A4"/>
    </sheetView>
  </sheetViews>
  <sheetFormatPr baseColWidth="10" defaultColWidth="9" defaultRowHeight="14"/>
  <cols>
    <col min="1" max="1" width="22" style="29" customWidth="1"/>
    <col min="2" max="16384" width="9" style="2"/>
  </cols>
  <sheetData>
    <row r="1" spans="1:5">
      <c r="A1" s="68" t="s">
        <v>243</v>
      </c>
      <c r="B1" s="68"/>
      <c r="C1" s="68"/>
      <c r="D1" s="68"/>
      <c r="E1" s="68"/>
    </row>
    <row r="2" spans="1:5" s="19" customFormat="1">
      <c r="A2" s="30" t="s">
        <v>71</v>
      </c>
      <c r="B2" s="31" t="s">
        <v>57</v>
      </c>
      <c r="C2" s="31" t="s">
        <v>58</v>
      </c>
      <c r="D2" s="31" t="s">
        <v>59</v>
      </c>
      <c r="E2" s="31" t="s">
        <v>60</v>
      </c>
    </row>
    <row r="3" spans="1:5" s="19" customFormat="1">
      <c r="A3" s="47" t="s">
        <v>72</v>
      </c>
      <c r="B3" s="31">
        <v>47</v>
      </c>
      <c r="C3" s="33">
        <v>1.29</v>
      </c>
      <c r="D3" s="33">
        <v>0.9</v>
      </c>
      <c r="E3" s="33">
        <v>1.69</v>
      </c>
    </row>
    <row r="4" spans="1:5" s="19" customFormat="1">
      <c r="A4" s="30" t="s">
        <v>244</v>
      </c>
      <c r="B4" s="31">
        <v>20</v>
      </c>
      <c r="C4" s="33">
        <v>0.96</v>
      </c>
      <c r="D4" s="33">
        <v>0.47</v>
      </c>
      <c r="E4" s="33">
        <v>1.44</v>
      </c>
    </row>
    <row r="5" spans="1:5">
      <c r="A5" s="48" t="s">
        <v>73</v>
      </c>
      <c r="B5" s="2">
        <v>39</v>
      </c>
      <c r="C5" s="33">
        <v>1.54</v>
      </c>
      <c r="D5" s="33">
        <v>0.99</v>
      </c>
      <c r="E5" s="33">
        <v>2.09</v>
      </c>
    </row>
    <row r="6" spans="1:5">
      <c r="A6" s="49" t="s">
        <v>74</v>
      </c>
      <c r="B6" s="2">
        <v>5</v>
      </c>
      <c r="C6" s="33">
        <v>3.5</v>
      </c>
      <c r="D6" s="33">
        <v>1.25</v>
      </c>
      <c r="E6" s="33">
        <v>5.76</v>
      </c>
    </row>
    <row r="7" spans="1:5">
      <c r="A7" s="49" t="s">
        <v>75</v>
      </c>
      <c r="B7" s="2">
        <v>8</v>
      </c>
      <c r="C7" s="33">
        <v>0.98</v>
      </c>
      <c r="D7" s="33">
        <v>-0.09</v>
      </c>
      <c r="E7" s="33">
        <v>2.04</v>
      </c>
    </row>
    <row r="8" spans="1:5">
      <c r="A8" s="48" t="s">
        <v>76</v>
      </c>
      <c r="B8" s="2">
        <v>5</v>
      </c>
      <c r="C8" s="33">
        <v>2.0499999999999998</v>
      </c>
      <c r="D8" s="33">
        <v>0.23</v>
      </c>
      <c r="E8" s="33">
        <v>3.86</v>
      </c>
    </row>
    <row r="9" spans="1:5">
      <c r="A9" s="48" t="s">
        <v>77</v>
      </c>
      <c r="B9" s="2">
        <v>4</v>
      </c>
      <c r="C9" s="33">
        <v>-0.06</v>
      </c>
      <c r="D9" s="33">
        <v>-1</v>
      </c>
      <c r="E9" s="33">
        <v>0.88</v>
      </c>
    </row>
    <row r="10" spans="1:5">
      <c r="A10" s="5" t="s">
        <v>78</v>
      </c>
      <c r="B10" s="2">
        <v>53</v>
      </c>
      <c r="C10" s="33">
        <v>1.1499999999999999</v>
      </c>
      <c r="D10" s="6">
        <v>0.84</v>
      </c>
      <c r="E10" s="6">
        <v>1.47</v>
      </c>
    </row>
    <row r="12" spans="1:5">
      <c r="C12" s="50"/>
    </row>
    <row r="13" spans="1:5">
      <c r="C13" s="50"/>
    </row>
    <row r="14" spans="1:5">
      <c r="C14" s="50"/>
    </row>
  </sheetData>
  <mergeCells count="1">
    <mergeCell ref="A1:E1"/>
  </mergeCells>
  <phoneticPr fontId="23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2"/>
  <sheetViews>
    <sheetView workbookViewId="0">
      <selection activeCell="A2" sqref="A2"/>
    </sheetView>
  </sheetViews>
  <sheetFormatPr baseColWidth="10" defaultColWidth="9" defaultRowHeight="14"/>
  <cols>
    <col min="1" max="1" width="20.1640625" style="1" customWidth="1"/>
    <col min="2" max="3" width="9" style="2"/>
    <col min="4" max="4" width="10.1640625" style="8" customWidth="1"/>
    <col min="5" max="16384" width="9" style="2"/>
  </cols>
  <sheetData>
    <row r="1" spans="1:4" s="1" customFormat="1">
      <c r="A1" s="70" t="s">
        <v>79</v>
      </c>
      <c r="B1" s="71"/>
      <c r="C1" s="71"/>
      <c r="D1" s="72"/>
    </row>
    <row r="2" spans="1:4" s="1" customFormat="1">
      <c r="A2" s="16" t="s">
        <v>56</v>
      </c>
      <c r="B2" s="38" t="s">
        <v>80</v>
      </c>
      <c r="C2" s="38" t="s">
        <v>81</v>
      </c>
      <c r="D2" s="38" t="s">
        <v>82</v>
      </c>
    </row>
    <row r="3" spans="1:4">
      <c r="A3" s="5" t="s">
        <v>61</v>
      </c>
      <c r="B3" s="46">
        <v>0.88</v>
      </c>
      <c r="C3" s="46">
        <v>0.55000000000000004</v>
      </c>
      <c r="D3" s="46" t="s">
        <v>83</v>
      </c>
    </row>
    <row r="4" spans="1:4">
      <c r="A4" s="5" t="s">
        <v>62</v>
      </c>
      <c r="B4" s="46">
        <v>0.31</v>
      </c>
      <c r="C4" s="46">
        <v>0.46</v>
      </c>
      <c r="D4" s="46" t="s">
        <v>83</v>
      </c>
    </row>
    <row r="5" spans="1:4">
      <c r="A5" s="5" t="s">
        <v>63</v>
      </c>
      <c r="B5" s="46">
        <v>0.08</v>
      </c>
      <c r="C5" s="46">
        <v>0.41</v>
      </c>
      <c r="D5" s="46" t="s">
        <v>83</v>
      </c>
    </row>
    <row r="6" spans="1:4">
      <c r="A6" s="5" t="s">
        <v>64</v>
      </c>
      <c r="B6" s="46">
        <v>0.23</v>
      </c>
      <c r="C6" s="46">
        <v>0.2</v>
      </c>
      <c r="D6" s="46" t="s">
        <v>83</v>
      </c>
    </row>
    <row r="7" spans="1:4">
      <c r="A7" s="5" t="s">
        <v>65</v>
      </c>
      <c r="B7" s="46">
        <v>0.13</v>
      </c>
      <c r="C7" s="46">
        <v>0.03</v>
      </c>
      <c r="D7" s="46">
        <v>0.13</v>
      </c>
    </row>
    <row r="8" spans="1:4">
      <c r="A8" s="5" t="s">
        <v>66</v>
      </c>
      <c r="B8" s="46">
        <v>0.15</v>
      </c>
      <c r="C8" s="46" t="s">
        <v>83</v>
      </c>
      <c r="D8" s="46">
        <v>0.14000000000000001</v>
      </c>
    </row>
    <row r="9" spans="1:4">
      <c r="A9" s="5" t="s">
        <v>67</v>
      </c>
      <c r="B9" s="46">
        <v>7.0000000000000007E-2</v>
      </c>
      <c r="C9" s="46" t="s">
        <v>83</v>
      </c>
      <c r="D9" s="46" t="s">
        <v>83</v>
      </c>
    </row>
    <row r="10" spans="1:4">
      <c r="A10" s="5" t="s">
        <v>68</v>
      </c>
      <c r="B10" s="46">
        <v>0.75</v>
      </c>
      <c r="C10" s="46">
        <v>0.19</v>
      </c>
      <c r="D10" s="46">
        <v>0.01</v>
      </c>
    </row>
    <row r="11" spans="1:4">
      <c r="A11" s="5" t="s">
        <v>69</v>
      </c>
      <c r="B11" s="46">
        <v>0.03</v>
      </c>
      <c r="C11" s="46">
        <v>0.38</v>
      </c>
      <c r="D11" s="46">
        <v>0.15</v>
      </c>
    </row>
    <row r="12" spans="1:4">
      <c r="A12" s="5" t="s">
        <v>70</v>
      </c>
      <c r="B12" s="46">
        <v>0.66</v>
      </c>
      <c r="C12" s="46">
        <v>0.22</v>
      </c>
      <c r="D12" s="46" t="s">
        <v>83</v>
      </c>
    </row>
  </sheetData>
  <mergeCells count="1">
    <mergeCell ref="A1:D1"/>
  </mergeCells>
  <phoneticPr fontId="23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"/>
  <sheetViews>
    <sheetView workbookViewId="0">
      <selection sqref="A1:G1"/>
    </sheetView>
  </sheetViews>
  <sheetFormatPr baseColWidth="10" defaultColWidth="9" defaultRowHeight="14"/>
  <cols>
    <col min="1" max="1" width="17.6640625" style="1" customWidth="1"/>
    <col min="2" max="5" width="9" style="2"/>
    <col min="6" max="6" width="9.1640625" style="2" customWidth="1"/>
    <col min="7" max="16384" width="9" style="2"/>
  </cols>
  <sheetData>
    <row r="1" spans="1:7" s="1" customFormat="1">
      <c r="A1" s="71" t="s">
        <v>84</v>
      </c>
      <c r="B1" s="71"/>
      <c r="C1" s="71"/>
      <c r="D1" s="71"/>
      <c r="E1" s="71"/>
      <c r="F1" s="71"/>
      <c r="G1" s="71"/>
    </row>
    <row r="2" spans="1:7" s="1" customFormat="1">
      <c r="A2" s="16" t="s">
        <v>56</v>
      </c>
      <c r="B2" s="17" t="s">
        <v>57</v>
      </c>
      <c r="C2" s="17" t="s">
        <v>58</v>
      </c>
      <c r="D2" s="17" t="s">
        <v>59</v>
      </c>
      <c r="E2" s="17" t="s">
        <v>60</v>
      </c>
      <c r="F2" s="18" t="s">
        <v>85</v>
      </c>
      <c r="G2" s="19" t="s">
        <v>86</v>
      </c>
    </row>
    <row r="3" spans="1:7" ht="15">
      <c r="A3" s="44" t="s">
        <v>69</v>
      </c>
      <c r="B3" s="2">
        <v>20</v>
      </c>
      <c r="C3" s="6">
        <v>0.17</v>
      </c>
      <c r="D3" s="6">
        <v>-0.23</v>
      </c>
      <c r="E3" s="6">
        <v>0.56999999999999995</v>
      </c>
      <c r="F3" s="6">
        <v>0.76876574307304801</v>
      </c>
      <c r="G3" s="45" t="s">
        <v>87</v>
      </c>
    </row>
    <row r="4" spans="1:7" ht="15">
      <c r="A4" s="44" t="s">
        <v>69</v>
      </c>
      <c r="B4" s="2">
        <v>7</v>
      </c>
      <c r="C4" s="6">
        <v>1.55</v>
      </c>
      <c r="D4" s="6">
        <v>0.4</v>
      </c>
      <c r="E4" s="6">
        <v>2.7</v>
      </c>
      <c r="F4" s="6">
        <v>0.23123425692695199</v>
      </c>
      <c r="G4" s="2" t="s">
        <v>88</v>
      </c>
    </row>
  </sheetData>
  <mergeCells count="1">
    <mergeCell ref="A1:G1"/>
  </mergeCells>
  <phoneticPr fontId="23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1"/>
  <sheetViews>
    <sheetView workbookViewId="0">
      <selection activeCell="B24" sqref="B24:C24"/>
    </sheetView>
  </sheetViews>
  <sheetFormatPr baseColWidth="10" defaultColWidth="9" defaultRowHeight="14"/>
  <cols>
    <col min="1" max="1" width="9" style="2"/>
    <col min="2" max="2" width="21.83203125" style="1" customWidth="1"/>
    <col min="3" max="7" width="9" style="2"/>
    <col min="8" max="8" width="18.1640625" style="2" customWidth="1"/>
    <col min="9" max="16384" width="9" style="2"/>
  </cols>
  <sheetData>
    <row r="1" spans="1:8">
      <c r="B1" s="71" t="s">
        <v>89</v>
      </c>
      <c r="C1" s="71"/>
      <c r="D1" s="71"/>
      <c r="E1" s="71"/>
      <c r="F1" s="71"/>
      <c r="G1" s="71"/>
      <c r="H1" s="71"/>
    </row>
    <row r="2" spans="1:8" s="1" customFormat="1">
      <c r="B2" s="16" t="s">
        <v>56</v>
      </c>
      <c r="C2" s="17" t="s">
        <v>57</v>
      </c>
      <c r="D2" s="17" t="s">
        <v>58</v>
      </c>
      <c r="E2" s="17" t="s">
        <v>59</v>
      </c>
      <c r="F2" s="17" t="s">
        <v>60</v>
      </c>
      <c r="G2" s="18" t="s">
        <v>85</v>
      </c>
      <c r="H2" s="19" t="s">
        <v>86</v>
      </c>
    </row>
    <row r="3" spans="1:8" ht="15">
      <c r="A3" s="68" t="s">
        <v>246</v>
      </c>
      <c r="B3" s="44" t="s">
        <v>65</v>
      </c>
      <c r="C3" s="2">
        <v>34</v>
      </c>
      <c r="D3" s="6">
        <v>-1.86</v>
      </c>
      <c r="E3" s="6">
        <v>-2.41</v>
      </c>
      <c r="F3" s="6">
        <v>-1.31</v>
      </c>
      <c r="G3" s="6">
        <v>0.84808885984972204</v>
      </c>
      <c r="H3" s="20" t="s">
        <v>90</v>
      </c>
    </row>
    <row r="4" spans="1:8" ht="15">
      <c r="A4" s="68"/>
      <c r="B4" s="44" t="s">
        <v>65</v>
      </c>
      <c r="C4" s="2">
        <v>3</v>
      </c>
      <c r="D4" s="6">
        <v>-5.75</v>
      </c>
      <c r="E4" s="6">
        <v>-8.61</v>
      </c>
      <c r="F4" s="6">
        <v>-2.89</v>
      </c>
      <c r="G4" s="6">
        <v>3.5119242077752397E-2</v>
      </c>
      <c r="H4" s="20" t="s">
        <v>91</v>
      </c>
    </row>
    <row r="5" spans="1:8" ht="15">
      <c r="A5" s="68"/>
      <c r="B5" s="44" t="s">
        <v>65</v>
      </c>
      <c r="C5" s="2">
        <v>5</v>
      </c>
      <c r="D5" s="6">
        <v>-1.54</v>
      </c>
      <c r="E5" s="6">
        <v>-2.98</v>
      </c>
      <c r="F5" s="6">
        <v>-0.09</v>
      </c>
      <c r="G5" s="6">
        <v>0.116791898072525</v>
      </c>
      <c r="H5" s="20" t="s">
        <v>92</v>
      </c>
    </row>
    <row r="6" spans="1:8" ht="15">
      <c r="A6" s="68" t="s">
        <v>247</v>
      </c>
      <c r="B6" s="5" t="s">
        <v>66</v>
      </c>
      <c r="C6" s="2">
        <v>28</v>
      </c>
      <c r="D6" s="6">
        <v>0.41</v>
      </c>
      <c r="E6" s="6">
        <v>-0.04</v>
      </c>
      <c r="F6" s="6">
        <v>0.87</v>
      </c>
      <c r="G6" s="6">
        <v>0.87358490566037705</v>
      </c>
      <c r="H6" s="20" t="s">
        <v>90</v>
      </c>
    </row>
    <row r="7" spans="1:8" ht="15">
      <c r="A7" s="68"/>
      <c r="B7" s="5" t="s">
        <v>66</v>
      </c>
      <c r="C7" s="2">
        <v>1</v>
      </c>
      <c r="D7" s="6">
        <v>7.21</v>
      </c>
      <c r="E7" s="6">
        <v>3.42</v>
      </c>
      <c r="F7" s="6">
        <v>11.01</v>
      </c>
      <c r="G7" s="6">
        <v>1.20068610634648E-2</v>
      </c>
      <c r="H7" s="20" t="s">
        <v>91</v>
      </c>
    </row>
    <row r="8" spans="1:8" ht="15">
      <c r="A8" s="68"/>
      <c r="B8" s="5" t="s">
        <v>66</v>
      </c>
      <c r="C8" s="2">
        <v>4</v>
      </c>
      <c r="D8" s="6">
        <v>-0.05</v>
      </c>
      <c r="E8" s="6">
        <v>-0.45</v>
      </c>
      <c r="F8" s="6">
        <v>0.35</v>
      </c>
      <c r="G8" s="6">
        <v>0.114408233276158</v>
      </c>
      <c r="H8" s="20" t="s">
        <v>92</v>
      </c>
    </row>
    <row r="9" spans="1:8" ht="15">
      <c r="A9" s="68" t="s">
        <v>248</v>
      </c>
      <c r="B9" s="5" t="s">
        <v>67</v>
      </c>
      <c r="C9" s="2">
        <v>15</v>
      </c>
      <c r="D9" s="6">
        <v>0.93</v>
      </c>
      <c r="E9" s="6">
        <v>0.49</v>
      </c>
      <c r="F9" s="6">
        <v>1.37</v>
      </c>
      <c r="G9" s="6">
        <v>0.94815780893381196</v>
      </c>
      <c r="H9" s="20" t="s">
        <v>90</v>
      </c>
    </row>
    <row r="10" spans="1:8" ht="15">
      <c r="A10" s="68"/>
      <c r="B10" s="5" t="s">
        <v>67</v>
      </c>
      <c r="C10" s="2">
        <v>1</v>
      </c>
      <c r="D10" s="6">
        <v>0</v>
      </c>
      <c r="E10" s="6">
        <v>-1.6</v>
      </c>
      <c r="F10" s="6">
        <v>1.6</v>
      </c>
      <c r="G10" s="6">
        <v>4.0430388001304197E-2</v>
      </c>
      <c r="H10" s="20" t="s">
        <v>91</v>
      </c>
    </row>
    <row r="11" spans="1:8" ht="15">
      <c r="A11" s="68"/>
      <c r="B11" s="5" t="s">
        <v>67</v>
      </c>
      <c r="C11" s="2">
        <v>1</v>
      </c>
      <c r="D11" s="6">
        <v>6.52</v>
      </c>
      <c r="E11" s="6">
        <v>3.04</v>
      </c>
      <c r="F11" s="6">
        <v>10</v>
      </c>
      <c r="G11" s="6">
        <v>1.1411803064884299E-2</v>
      </c>
      <c r="H11" s="20" t="s">
        <v>92</v>
      </c>
    </row>
  </sheetData>
  <mergeCells count="4">
    <mergeCell ref="B1:H1"/>
    <mergeCell ref="A3:A5"/>
    <mergeCell ref="A6:A8"/>
    <mergeCell ref="A9:A11"/>
  </mergeCells>
  <phoneticPr fontId="23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51"/>
  <sheetViews>
    <sheetView workbookViewId="0">
      <selection activeCell="E56" sqref="E56"/>
    </sheetView>
  </sheetViews>
  <sheetFormatPr baseColWidth="10" defaultColWidth="9" defaultRowHeight="14"/>
  <cols>
    <col min="1" max="1" width="9" style="2"/>
    <col min="2" max="2" width="23.5" style="1" customWidth="1"/>
    <col min="3" max="6" width="9" style="2"/>
    <col min="7" max="7" width="12.83203125" style="2"/>
    <col min="8" max="8" width="19.1640625" style="2" customWidth="1"/>
    <col min="9" max="16384" width="9" style="2"/>
  </cols>
  <sheetData>
    <row r="1" spans="1:8">
      <c r="B1" s="71" t="s">
        <v>93</v>
      </c>
      <c r="C1" s="68"/>
      <c r="D1" s="68"/>
      <c r="E1" s="68"/>
      <c r="F1" s="68"/>
      <c r="G1" s="68"/>
      <c r="H1" s="68"/>
    </row>
    <row r="2" spans="1:8" s="1" customFormat="1">
      <c r="B2" s="16" t="s">
        <v>56</v>
      </c>
      <c r="C2" s="17" t="s">
        <v>57</v>
      </c>
      <c r="D2" s="17" t="s">
        <v>58</v>
      </c>
      <c r="E2" s="17" t="s">
        <v>59</v>
      </c>
      <c r="F2" s="17" t="s">
        <v>60</v>
      </c>
      <c r="G2" s="18" t="s">
        <v>85</v>
      </c>
      <c r="H2" s="19" t="s">
        <v>86</v>
      </c>
    </row>
    <row r="3" spans="1:8" s="1" customFormat="1">
      <c r="A3" s="71" t="s">
        <v>249</v>
      </c>
      <c r="B3" s="5" t="s">
        <v>61</v>
      </c>
      <c r="C3" s="40">
        <v>5</v>
      </c>
      <c r="D3" s="41">
        <v>-1.46</v>
      </c>
      <c r="E3" s="41">
        <v>-2.41</v>
      </c>
      <c r="F3" s="41">
        <v>-0.52</v>
      </c>
      <c r="G3" s="6">
        <v>0.119805664668183</v>
      </c>
      <c r="H3" s="26" t="s">
        <v>94</v>
      </c>
    </row>
    <row r="4" spans="1:8" s="1" customFormat="1">
      <c r="A4" s="71"/>
      <c r="B4" s="5" t="s">
        <v>61</v>
      </c>
      <c r="C4" s="40">
        <v>14</v>
      </c>
      <c r="D4" s="41">
        <v>-0.14000000000000001</v>
      </c>
      <c r="E4" s="41">
        <v>-0.55000000000000004</v>
      </c>
      <c r="F4" s="41">
        <v>0.27</v>
      </c>
      <c r="G4" s="6">
        <v>0.37750671904072802</v>
      </c>
      <c r="H4" s="26" t="s">
        <v>95</v>
      </c>
    </row>
    <row r="5" spans="1:8" s="1" customFormat="1">
      <c r="A5" s="71"/>
      <c r="B5" s="5" t="s">
        <v>61</v>
      </c>
      <c r="C5" s="40">
        <v>15</v>
      </c>
      <c r="D5" s="41">
        <v>0.95</v>
      </c>
      <c r="E5" s="41">
        <v>0.32</v>
      </c>
      <c r="F5" s="41">
        <v>1.57</v>
      </c>
      <c r="G5" s="6">
        <v>0.43901178416373798</v>
      </c>
      <c r="H5" s="26" t="s">
        <v>96</v>
      </c>
    </row>
    <row r="6" spans="1:8" s="1" customFormat="1">
      <c r="A6" s="71"/>
      <c r="B6" s="5" t="s">
        <v>61</v>
      </c>
      <c r="C6" s="40">
        <v>2</v>
      </c>
      <c r="D6" s="41">
        <v>-0.51</v>
      </c>
      <c r="E6" s="41">
        <v>-1.64</v>
      </c>
      <c r="F6" s="41">
        <v>0.62</v>
      </c>
      <c r="G6" s="6">
        <v>6.36758321273517E-2</v>
      </c>
      <c r="H6" s="26" t="s">
        <v>97</v>
      </c>
    </row>
    <row r="7" spans="1:8" s="1" customFormat="1" ht="15">
      <c r="A7" s="71"/>
      <c r="B7" s="5" t="s">
        <v>61</v>
      </c>
      <c r="C7" s="40" t="s">
        <v>98</v>
      </c>
      <c r="D7" s="41" t="s">
        <v>98</v>
      </c>
      <c r="E7" s="41" t="s">
        <v>98</v>
      </c>
      <c r="F7" s="41" t="s">
        <v>98</v>
      </c>
      <c r="G7" s="42" t="s">
        <v>98</v>
      </c>
      <c r="H7" s="43" t="s">
        <v>99</v>
      </c>
    </row>
    <row r="8" spans="1:8" s="1" customFormat="1" ht="15">
      <c r="A8" s="71"/>
      <c r="B8" s="5" t="s">
        <v>61</v>
      </c>
      <c r="C8" s="40" t="s">
        <v>98</v>
      </c>
      <c r="D8" s="41" t="s">
        <v>98</v>
      </c>
      <c r="E8" s="41" t="s">
        <v>98</v>
      </c>
      <c r="F8" s="41" t="s">
        <v>98</v>
      </c>
      <c r="G8" s="42" t="s">
        <v>98</v>
      </c>
      <c r="H8" s="43" t="s">
        <v>100</v>
      </c>
    </row>
    <row r="9" spans="1:8" s="1" customFormat="1" ht="15">
      <c r="A9" s="71"/>
      <c r="B9" s="5" t="s">
        <v>61</v>
      </c>
      <c r="C9" s="40" t="s">
        <v>98</v>
      </c>
      <c r="D9" s="41" t="s">
        <v>98</v>
      </c>
      <c r="E9" s="41" t="s">
        <v>98</v>
      </c>
      <c r="F9" s="41" t="s">
        <v>98</v>
      </c>
      <c r="G9" s="42" t="s">
        <v>98</v>
      </c>
      <c r="H9" s="43" t="s">
        <v>101</v>
      </c>
    </row>
    <row r="10" spans="1:8" s="1" customFormat="1">
      <c r="A10" s="71" t="s">
        <v>250</v>
      </c>
      <c r="B10" s="1" t="s">
        <v>62</v>
      </c>
      <c r="C10" s="40">
        <v>4</v>
      </c>
      <c r="D10" s="41">
        <v>-0.88</v>
      </c>
      <c r="E10" s="41">
        <v>-3.01</v>
      </c>
      <c r="F10" s="41">
        <v>1.24</v>
      </c>
      <c r="G10" s="6">
        <v>0.100547125012904</v>
      </c>
      <c r="H10" s="26" t="s">
        <v>94</v>
      </c>
    </row>
    <row r="11" spans="1:8">
      <c r="A11" s="71"/>
      <c r="B11" s="1" t="s">
        <v>62</v>
      </c>
      <c r="C11" s="40">
        <v>14</v>
      </c>
      <c r="D11" s="41">
        <v>0.66</v>
      </c>
      <c r="E11" s="41">
        <v>-0.12</v>
      </c>
      <c r="F11" s="41">
        <v>1.43</v>
      </c>
      <c r="G11" s="6">
        <v>0.37958088159388897</v>
      </c>
      <c r="H11" s="26" t="s">
        <v>95</v>
      </c>
    </row>
    <row r="12" spans="1:8">
      <c r="A12" s="71"/>
      <c r="B12" s="1" t="s">
        <v>62</v>
      </c>
      <c r="C12" s="40">
        <v>15</v>
      </c>
      <c r="D12" s="41">
        <v>1.37</v>
      </c>
      <c r="E12" s="41">
        <v>0.66</v>
      </c>
      <c r="F12" s="41">
        <v>2.08</v>
      </c>
      <c r="G12" s="6">
        <v>0.42985444410034102</v>
      </c>
      <c r="H12" s="26" t="s">
        <v>96</v>
      </c>
    </row>
    <row r="13" spans="1:8">
      <c r="A13" s="71"/>
      <c r="B13" s="1" t="s">
        <v>62</v>
      </c>
      <c r="C13" s="40">
        <v>1</v>
      </c>
      <c r="D13" s="41">
        <v>-2.19</v>
      </c>
      <c r="E13" s="41">
        <v>-3.36</v>
      </c>
      <c r="F13" s="41">
        <v>-1.02</v>
      </c>
      <c r="G13" s="6">
        <v>2.9317642200887801E-2</v>
      </c>
      <c r="H13" s="26" t="s">
        <v>97</v>
      </c>
    </row>
    <row r="14" spans="1:8" ht="15">
      <c r="A14" s="71"/>
      <c r="B14" s="1" t="s">
        <v>62</v>
      </c>
      <c r="C14" s="40">
        <v>1</v>
      </c>
      <c r="D14" s="41">
        <v>-1.56</v>
      </c>
      <c r="E14" s="41">
        <v>-2.97</v>
      </c>
      <c r="F14" s="41">
        <v>-0.14000000000000001</v>
      </c>
      <c r="G14" s="6">
        <v>2.7665944048725102E-2</v>
      </c>
      <c r="H14" s="43" t="s">
        <v>99</v>
      </c>
    </row>
    <row r="15" spans="1:8" ht="15">
      <c r="A15" s="71"/>
      <c r="B15" s="1" t="s">
        <v>62</v>
      </c>
      <c r="C15" s="40">
        <v>1</v>
      </c>
      <c r="D15" s="41">
        <v>-0.88</v>
      </c>
      <c r="E15" s="41">
        <v>-1.34</v>
      </c>
      <c r="F15" s="41">
        <v>-0.42</v>
      </c>
      <c r="G15" s="6">
        <v>3.3033963043253803E-2</v>
      </c>
      <c r="H15" s="43" t="s">
        <v>100</v>
      </c>
    </row>
    <row r="16" spans="1:8" ht="15">
      <c r="A16" s="71"/>
      <c r="B16" s="1" t="s">
        <v>62</v>
      </c>
      <c r="C16" s="40" t="s">
        <v>98</v>
      </c>
      <c r="D16" s="41" t="s">
        <v>98</v>
      </c>
      <c r="E16" s="41" t="s">
        <v>98</v>
      </c>
      <c r="F16" s="41" t="s">
        <v>98</v>
      </c>
      <c r="G16" s="42" t="s">
        <v>98</v>
      </c>
      <c r="H16" s="43" t="s">
        <v>101</v>
      </c>
    </row>
    <row r="17" spans="1:8">
      <c r="A17" s="68" t="s">
        <v>251</v>
      </c>
      <c r="B17" s="1" t="s">
        <v>63</v>
      </c>
      <c r="C17" s="40">
        <v>5</v>
      </c>
      <c r="D17" s="41">
        <v>0.51</v>
      </c>
      <c r="E17" s="41">
        <v>-0.48</v>
      </c>
      <c r="F17" s="41">
        <v>1.5</v>
      </c>
      <c r="G17" s="6">
        <v>0.113123379498592</v>
      </c>
      <c r="H17" s="26" t="s">
        <v>94</v>
      </c>
    </row>
    <row r="18" spans="1:8">
      <c r="A18" s="68"/>
      <c r="B18" s="1" t="s">
        <v>63</v>
      </c>
      <c r="C18" s="40">
        <v>15</v>
      </c>
      <c r="D18" s="41">
        <v>1.61</v>
      </c>
      <c r="E18" s="41">
        <v>0.52</v>
      </c>
      <c r="F18" s="41">
        <v>2.7</v>
      </c>
      <c r="G18" s="6">
        <v>0.34147443634142999</v>
      </c>
      <c r="H18" s="26" t="s">
        <v>95</v>
      </c>
    </row>
    <row r="19" spans="1:8">
      <c r="A19" s="68"/>
      <c r="B19" s="1" t="s">
        <v>63</v>
      </c>
      <c r="C19" s="40">
        <v>15</v>
      </c>
      <c r="D19" s="41">
        <v>1.91</v>
      </c>
      <c r="E19" s="41">
        <v>1.38</v>
      </c>
      <c r="F19" s="41">
        <v>2.4500000000000002</v>
      </c>
      <c r="G19" s="6">
        <v>0.38085310071004602</v>
      </c>
      <c r="H19" s="26" t="s">
        <v>96</v>
      </c>
    </row>
    <row r="20" spans="1:8">
      <c r="A20" s="68"/>
      <c r="B20" s="1" t="s">
        <v>63</v>
      </c>
      <c r="C20" s="40">
        <v>4</v>
      </c>
      <c r="D20" s="41">
        <v>6.71</v>
      </c>
      <c r="E20" s="41">
        <v>-7.34</v>
      </c>
      <c r="F20" s="41">
        <v>20.76</v>
      </c>
      <c r="G20" s="6">
        <v>8.8101910226493996E-2</v>
      </c>
      <c r="H20" s="26" t="s">
        <v>97</v>
      </c>
    </row>
    <row r="21" spans="1:8" ht="15">
      <c r="A21" s="68"/>
      <c r="B21" s="1" t="s">
        <v>63</v>
      </c>
      <c r="C21" s="40">
        <v>1</v>
      </c>
      <c r="D21" s="41">
        <v>-1.37</v>
      </c>
      <c r="E21" s="41">
        <v>-2.75</v>
      </c>
      <c r="F21" s="41">
        <v>0.01</v>
      </c>
      <c r="G21" s="6">
        <v>2.4823931356792402E-2</v>
      </c>
      <c r="H21" s="43" t="s">
        <v>99</v>
      </c>
    </row>
    <row r="22" spans="1:8" ht="15">
      <c r="A22" s="68"/>
      <c r="B22" s="1" t="s">
        <v>63</v>
      </c>
      <c r="C22" s="40">
        <v>1</v>
      </c>
      <c r="D22" s="41">
        <v>0.3</v>
      </c>
      <c r="E22" s="41">
        <v>-0.14000000000000001</v>
      </c>
      <c r="F22" s="41">
        <v>0.74</v>
      </c>
      <c r="G22" s="6">
        <v>3.04208389571302E-2</v>
      </c>
      <c r="H22" s="43" t="s">
        <v>100</v>
      </c>
    </row>
    <row r="23" spans="1:8" ht="15">
      <c r="A23" s="68"/>
      <c r="B23" s="1" t="s">
        <v>63</v>
      </c>
      <c r="C23" s="40">
        <v>1</v>
      </c>
      <c r="D23" s="41">
        <v>1.68</v>
      </c>
      <c r="E23" s="41">
        <v>-0.18</v>
      </c>
      <c r="F23" s="41">
        <v>3.53</v>
      </c>
      <c r="G23" s="6">
        <v>2.1202402909515E-2</v>
      </c>
      <c r="H23" s="43" t="s">
        <v>101</v>
      </c>
    </row>
    <row r="24" spans="1:8">
      <c r="A24" s="68" t="s">
        <v>252</v>
      </c>
      <c r="B24" s="1" t="s">
        <v>64</v>
      </c>
      <c r="C24" s="40">
        <v>4</v>
      </c>
      <c r="D24" s="41">
        <v>-3.62</v>
      </c>
      <c r="E24" s="41">
        <v>-6.05</v>
      </c>
      <c r="F24" s="41">
        <v>1.19</v>
      </c>
      <c r="G24" s="6">
        <v>6.9543619993790703E-2</v>
      </c>
      <c r="H24" s="26" t="s">
        <v>94</v>
      </c>
    </row>
    <row r="25" spans="1:8">
      <c r="A25" s="68"/>
      <c r="B25" s="1" t="s">
        <v>64</v>
      </c>
      <c r="C25" s="40">
        <v>16</v>
      </c>
      <c r="D25" s="41">
        <v>-1.66</v>
      </c>
      <c r="E25" s="41">
        <v>-2.2000000000000002</v>
      </c>
      <c r="F25" s="41">
        <v>-1.1200000000000001</v>
      </c>
      <c r="G25" s="6">
        <v>0.43454413743143899</v>
      </c>
      <c r="H25" s="26" t="s">
        <v>95</v>
      </c>
    </row>
    <row r="26" spans="1:8">
      <c r="A26" s="68"/>
      <c r="B26" s="1" t="s">
        <v>64</v>
      </c>
      <c r="C26" s="40">
        <v>14</v>
      </c>
      <c r="D26" s="41">
        <v>-2.02</v>
      </c>
      <c r="E26" s="41">
        <v>-3.12</v>
      </c>
      <c r="F26" s="41">
        <v>-0.92</v>
      </c>
      <c r="G26" s="6">
        <v>0.37100279416330301</v>
      </c>
      <c r="H26" s="26" t="s">
        <v>96</v>
      </c>
    </row>
    <row r="27" spans="1:8">
      <c r="A27" s="68"/>
      <c r="B27" s="1" t="s">
        <v>64</v>
      </c>
      <c r="C27" s="40">
        <v>3</v>
      </c>
      <c r="D27" s="41">
        <v>-0.4</v>
      </c>
      <c r="E27" s="41">
        <v>-0.9</v>
      </c>
      <c r="F27" s="41">
        <v>0.11</v>
      </c>
      <c r="G27" s="6">
        <v>0.101003829038601</v>
      </c>
      <c r="H27" s="26" t="s">
        <v>97</v>
      </c>
    </row>
    <row r="28" spans="1:8" ht="15">
      <c r="A28" s="68"/>
      <c r="B28" s="1" t="s">
        <v>64</v>
      </c>
      <c r="C28" s="40">
        <v>1</v>
      </c>
      <c r="D28" s="41">
        <v>-1.19</v>
      </c>
      <c r="E28" s="41">
        <v>-2.92</v>
      </c>
      <c r="F28" s="41">
        <v>0.55000000000000004</v>
      </c>
      <c r="G28" s="6">
        <v>2.3905619372865599E-2</v>
      </c>
      <c r="H28" s="43" t="s">
        <v>99</v>
      </c>
    </row>
    <row r="29" spans="1:8" ht="15">
      <c r="A29" s="68"/>
      <c r="B29" s="1" t="s">
        <v>64</v>
      </c>
      <c r="C29" s="40" t="s">
        <v>98</v>
      </c>
      <c r="D29" s="41" t="s">
        <v>98</v>
      </c>
      <c r="E29" s="41" t="s">
        <v>98</v>
      </c>
      <c r="F29" s="41" t="s">
        <v>98</v>
      </c>
      <c r="G29" s="42" t="s">
        <v>98</v>
      </c>
      <c r="H29" s="43" t="s">
        <v>100</v>
      </c>
    </row>
    <row r="30" spans="1:8" ht="15">
      <c r="A30" s="68"/>
      <c r="B30" s="1" t="s">
        <v>64</v>
      </c>
      <c r="C30" s="40" t="s">
        <v>98</v>
      </c>
      <c r="D30" s="41" t="s">
        <v>98</v>
      </c>
      <c r="E30" s="41" t="s">
        <v>98</v>
      </c>
      <c r="F30" s="41" t="s">
        <v>98</v>
      </c>
      <c r="G30" s="42" t="s">
        <v>98</v>
      </c>
      <c r="H30" s="43" t="s">
        <v>101</v>
      </c>
    </row>
    <row r="31" spans="1:8" ht="15">
      <c r="A31" s="68" t="s">
        <v>253</v>
      </c>
      <c r="B31" s="1" t="s">
        <v>67</v>
      </c>
      <c r="C31" s="40" t="s">
        <v>98</v>
      </c>
      <c r="D31" s="41" t="s">
        <v>98</v>
      </c>
      <c r="E31" s="41" t="s">
        <v>98</v>
      </c>
      <c r="F31" s="41" t="s">
        <v>98</v>
      </c>
      <c r="G31" s="42" t="s">
        <v>98</v>
      </c>
      <c r="H31" s="26" t="s">
        <v>94</v>
      </c>
    </row>
    <row r="32" spans="1:8">
      <c r="A32" s="68"/>
      <c r="B32" s="1" t="s">
        <v>67</v>
      </c>
      <c r="C32" s="40">
        <v>9</v>
      </c>
      <c r="D32" s="41">
        <v>0.43</v>
      </c>
      <c r="E32" s="41">
        <v>0.09</v>
      </c>
      <c r="F32" s="41">
        <v>0.77</v>
      </c>
      <c r="G32" s="6">
        <v>0.67434681953478104</v>
      </c>
      <c r="H32" s="26" t="s">
        <v>95</v>
      </c>
    </row>
    <row r="33" spans="1:8">
      <c r="A33" s="68"/>
      <c r="B33" s="1" t="s">
        <v>67</v>
      </c>
      <c r="C33" s="40">
        <v>3</v>
      </c>
      <c r="D33" s="41">
        <v>1.61</v>
      </c>
      <c r="E33" s="41">
        <v>0.8</v>
      </c>
      <c r="F33" s="41">
        <v>2.41</v>
      </c>
      <c r="G33" s="6">
        <v>0.24021607320030899</v>
      </c>
      <c r="H33" s="26" t="s">
        <v>96</v>
      </c>
    </row>
    <row r="34" spans="1:8">
      <c r="A34" s="68"/>
      <c r="B34" s="1" t="s">
        <v>67</v>
      </c>
      <c r="C34" s="40">
        <v>1</v>
      </c>
      <c r="D34" s="41">
        <v>1.67</v>
      </c>
      <c r="E34" s="41">
        <v>0.65</v>
      </c>
      <c r="F34" s="41">
        <v>2.69</v>
      </c>
      <c r="G34" s="6">
        <v>7.6838275824054697E-2</v>
      </c>
      <c r="H34" s="26" t="s">
        <v>97</v>
      </c>
    </row>
    <row r="35" spans="1:8" ht="15">
      <c r="A35" s="68"/>
      <c r="B35" s="1" t="s">
        <v>67</v>
      </c>
      <c r="C35" s="40">
        <v>1</v>
      </c>
      <c r="D35" s="41">
        <v>7.53</v>
      </c>
      <c r="E35" s="41">
        <v>2.98</v>
      </c>
      <c r="F35" s="41">
        <v>12.08</v>
      </c>
      <c r="G35" s="6">
        <v>8.5988314408554697E-3</v>
      </c>
      <c r="H35" s="43" t="s">
        <v>99</v>
      </c>
    </row>
    <row r="36" spans="1:8" ht="15">
      <c r="A36" s="68"/>
      <c r="B36" s="1" t="s">
        <v>67</v>
      </c>
      <c r="C36" s="40" t="s">
        <v>98</v>
      </c>
      <c r="D36" s="41" t="s">
        <v>98</v>
      </c>
      <c r="E36" s="41" t="s">
        <v>98</v>
      </c>
      <c r="F36" s="41" t="s">
        <v>98</v>
      </c>
      <c r="G36" s="42" t="s">
        <v>98</v>
      </c>
      <c r="H36" s="43" t="s">
        <v>100</v>
      </c>
    </row>
    <row r="37" spans="1:8" ht="15">
      <c r="A37" s="68"/>
      <c r="B37" s="1" t="s">
        <v>67</v>
      </c>
      <c r="C37" s="40" t="s">
        <v>98</v>
      </c>
      <c r="D37" s="41" t="s">
        <v>98</v>
      </c>
      <c r="E37" s="41" t="s">
        <v>98</v>
      </c>
      <c r="F37" s="41" t="s">
        <v>98</v>
      </c>
      <c r="G37" s="42" t="s">
        <v>98</v>
      </c>
      <c r="H37" s="43" t="s">
        <v>101</v>
      </c>
    </row>
    <row r="38" spans="1:8" ht="15">
      <c r="A38" s="68" t="s">
        <v>254</v>
      </c>
      <c r="B38" s="1" t="s">
        <v>68</v>
      </c>
      <c r="C38" s="40" t="s">
        <v>98</v>
      </c>
      <c r="D38" s="41" t="s">
        <v>98</v>
      </c>
      <c r="E38" s="41" t="s">
        <v>98</v>
      </c>
      <c r="F38" s="41" t="s">
        <v>98</v>
      </c>
      <c r="G38" s="42" t="s">
        <v>98</v>
      </c>
      <c r="H38" s="26" t="s">
        <v>94</v>
      </c>
    </row>
    <row r="39" spans="1:8">
      <c r="A39" s="68"/>
      <c r="B39" s="1" t="s">
        <v>68</v>
      </c>
      <c r="C39" s="40">
        <v>11</v>
      </c>
      <c r="D39" s="41">
        <v>-0.04</v>
      </c>
      <c r="E39" s="41">
        <v>-0.31</v>
      </c>
      <c r="F39" s="41">
        <v>0.22</v>
      </c>
      <c r="G39" s="6">
        <v>0.60221291223547102</v>
      </c>
      <c r="H39" s="26" t="s">
        <v>95</v>
      </c>
    </row>
    <row r="40" spans="1:8">
      <c r="A40" s="68"/>
      <c r="B40" s="1" t="s">
        <v>68</v>
      </c>
      <c r="C40" s="40">
        <v>4</v>
      </c>
      <c r="D40" s="41">
        <v>-0.74</v>
      </c>
      <c r="E40" s="41">
        <v>-1.39</v>
      </c>
      <c r="F40" s="41">
        <v>-0.08</v>
      </c>
      <c r="G40" s="6">
        <v>0.217961112901493</v>
      </c>
      <c r="H40" s="26" t="s">
        <v>96</v>
      </c>
    </row>
    <row r="41" spans="1:8">
      <c r="A41" s="68"/>
      <c r="B41" s="1" t="s">
        <v>68</v>
      </c>
      <c r="C41" s="40">
        <v>3</v>
      </c>
      <c r="D41" s="41">
        <v>-5.53</v>
      </c>
      <c r="E41" s="41">
        <v>-13.52</v>
      </c>
      <c r="F41" s="41">
        <v>2.46</v>
      </c>
      <c r="G41" s="6">
        <v>0.139542378343539</v>
      </c>
      <c r="H41" s="26" t="s">
        <v>97</v>
      </c>
    </row>
    <row r="42" spans="1:8" ht="15">
      <c r="A42" s="68"/>
      <c r="B42" s="1" t="s">
        <v>68</v>
      </c>
      <c r="C42" s="40">
        <v>1</v>
      </c>
      <c r="D42" s="41">
        <v>-2.44</v>
      </c>
      <c r="E42" s="41">
        <v>-4.07</v>
      </c>
      <c r="F42" s="41">
        <v>-0.8</v>
      </c>
      <c r="G42" s="6">
        <v>4.0283596519497297E-2</v>
      </c>
      <c r="H42" s="43" t="s">
        <v>99</v>
      </c>
    </row>
    <row r="43" spans="1:8" ht="15">
      <c r="A43" s="68"/>
      <c r="B43" s="1" t="s">
        <v>68</v>
      </c>
      <c r="C43" s="40" t="s">
        <v>98</v>
      </c>
      <c r="D43" s="41" t="s">
        <v>98</v>
      </c>
      <c r="E43" s="41" t="s">
        <v>98</v>
      </c>
      <c r="F43" s="41" t="s">
        <v>98</v>
      </c>
      <c r="G43" s="42" t="s">
        <v>98</v>
      </c>
      <c r="H43" s="43" t="s">
        <v>100</v>
      </c>
    </row>
    <row r="44" spans="1:8" ht="15">
      <c r="A44" s="68"/>
      <c r="B44" s="1" t="s">
        <v>68</v>
      </c>
      <c r="C44" s="40" t="s">
        <v>98</v>
      </c>
      <c r="D44" s="41" t="s">
        <v>98</v>
      </c>
      <c r="E44" s="41" t="s">
        <v>98</v>
      </c>
      <c r="F44" s="41" t="s">
        <v>98</v>
      </c>
      <c r="G44" s="42" t="s">
        <v>98</v>
      </c>
      <c r="H44" s="43" t="s">
        <v>101</v>
      </c>
    </row>
    <row r="45" spans="1:8" ht="15">
      <c r="A45" s="68" t="s">
        <v>255</v>
      </c>
      <c r="B45" s="44" t="s">
        <v>70</v>
      </c>
      <c r="C45" s="40">
        <v>2</v>
      </c>
      <c r="D45" s="41">
        <v>0.35</v>
      </c>
      <c r="E45" s="41">
        <v>-0.56999999999999995</v>
      </c>
      <c r="F45" s="41">
        <v>1.27</v>
      </c>
      <c r="G45" s="6">
        <v>0.13632451043684099</v>
      </c>
      <c r="H45" s="26" t="s">
        <v>94</v>
      </c>
    </row>
    <row r="46" spans="1:8" ht="15">
      <c r="A46" s="68"/>
      <c r="B46" s="44" t="s">
        <v>70</v>
      </c>
      <c r="C46" s="40">
        <v>8</v>
      </c>
      <c r="D46" s="41">
        <v>0.12</v>
      </c>
      <c r="E46" s="41">
        <v>-0.94</v>
      </c>
      <c r="F46" s="41">
        <v>1.19</v>
      </c>
      <c r="G46" s="6">
        <v>0.464493221433183</v>
      </c>
      <c r="H46" s="26" t="s">
        <v>95</v>
      </c>
    </row>
    <row r="47" spans="1:8" ht="15">
      <c r="A47" s="68"/>
      <c r="B47" s="44" t="s">
        <v>70</v>
      </c>
      <c r="C47" s="40">
        <v>2</v>
      </c>
      <c r="D47" s="41">
        <v>-12.84</v>
      </c>
      <c r="E47" s="41">
        <v>-19.3</v>
      </c>
      <c r="F47" s="41">
        <v>-6.39</v>
      </c>
      <c r="G47" s="6">
        <v>1.95825263610932E-2</v>
      </c>
      <c r="H47" s="26" t="s">
        <v>96</v>
      </c>
    </row>
    <row r="48" spans="1:8" ht="15">
      <c r="A48" s="68"/>
      <c r="B48" s="44" t="s">
        <v>70</v>
      </c>
      <c r="C48" s="40">
        <v>4</v>
      </c>
      <c r="D48" s="41">
        <v>-1.92</v>
      </c>
      <c r="E48" s="41">
        <v>-7.16</v>
      </c>
      <c r="F48" s="41">
        <v>3.33</v>
      </c>
      <c r="G48" s="6">
        <v>0.245642349903163</v>
      </c>
      <c r="H48" s="26" t="s">
        <v>97</v>
      </c>
    </row>
    <row r="49" spans="1:8" ht="15">
      <c r="A49" s="68"/>
      <c r="B49" s="44" t="s">
        <v>70</v>
      </c>
      <c r="C49" s="40">
        <v>1</v>
      </c>
      <c r="D49" s="41">
        <v>-1.19</v>
      </c>
      <c r="E49" s="41">
        <v>-4.8</v>
      </c>
      <c r="F49" s="41">
        <v>2.42</v>
      </c>
      <c r="G49" s="6">
        <v>7.49946201850656E-2</v>
      </c>
      <c r="H49" s="43" t="s">
        <v>99</v>
      </c>
    </row>
    <row r="50" spans="1:8" ht="15">
      <c r="A50" s="68"/>
      <c r="B50" s="44" t="s">
        <v>70</v>
      </c>
      <c r="C50" s="40" t="s">
        <v>98</v>
      </c>
      <c r="D50" s="41" t="s">
        <v>98</v>
      </c>
      <c r="E50" s="41" t="s">
        <v>98</v>
      </c>
      <c r="F50" s="41" t="s">
        <v>98</v>
      </c>
      <c r="G50" s="42" t="s">
        <v>98</v>
      </c>
      <c r="H50" s="43" t="s">
        <v>100</v>
      </c>
    </row>
    <row r="51" spans="1:8" ht="15">
      <c r="A51" s="68"/>
      <c r="B51" s="44" t="s">
        <v>70</v>
      </c>
      <c r="C51" s="40">
        <v>1</v>
      </c>
      <c r="D51" s="41">
        <v>2.11</v>
      </c>
      <c r="E51" s="41">
        <v>0.11</v>
      </c>
      <c r="F51" s="41">
        <v>4.0999999999999996</v>
      </c>
      <c r="G51" s="6">
        <v>5.8962771680654197E-2</v>
      </c>
      <c r="H51" s="43" t="s">
        <v>101</v>
      </c>
    </row>
  </sheetData>
  <mergeCells count="8">
    <mergeCell ref="A31:A37"/>
    <mergeCell ref="A38:A44"/>
    <mergeCell ref="A45:A51"/>
    <mergeCell ref="B1:H1"/>
    <mergeCell ref="A3:A9"/>
    <mergeCell ref="A10:A16"/>
    <mergeCell ref="A17:A23"/>
    <mergeCell ref="A24:A30"/>
  </mergeCells>
  <phoneticPr fontId="23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2"/>
  <sheetViews>
    <sheetView workbookViewId="0">
      <selection activeCell="H2" sqref="H2"/>
    </sheetView>
  </sheetViews>
  <sheetFormatPr baseColWidth="10" defaultColWidth="9" defaultRowHeight="14"/>
  <cols>
    <col min="1" max="1" width="19.6640625" style="1" customWidth="1"/>
    <col min="2" max="2" width="13.83203125" style="2" customWidth="1"/>
    <col min="3" max="16384" width="9" style="2"/>
  </cols>
  <sheetData>
    <row r="1" spans="1:8" s="1" customFormat="1">
      <c r="A1" s="70" t="s">
        <v>79</v>
      </c>
      <c r="B1" s="70"/>
      <c r="C1" s="70"/>
      <c r="D1" s="70"/>
      <c r="E1" s="70"/>
      <c r="F1" s="70"/>
      <c r="G1" s="70"/>
    </row>
    <row r="2" spans="1:8" s="1" customFormat="1">
      <c r="A2" s="16" t="s">
        <v>56</v>
      </c>
      <c r="B2" s="38" t="s">
        <v>102</v>
      </c>
      <c r="C2" s="38" t="s">
        <v>103</v>
      </c>
      <c r="D2" s="38" t="s">
        <v>104</v>
      </c>
      <c r="E2" s="38" t="s">
        <v>105</v>
      </c>
      <c r="F2" s="38" t="s">
        <v>106</v>
      </c>
      <c r="G2" s="38" t="s">
        <v>107</v>
      </c>
      <c r="H2" s="1" t="s">
        <v>108</v>
      </c>
    </row>
    <row r="3" spans="1:8">
      <c r="A3" s="5" t="s">
        <v>61</v>
      </c>
      <c r="B3" s="39" t="s">
        <v>109</v>
      </c>
      <c r="C3" s="39">
        <v>0.49399999999999999</v>
      </c>
      <c r="D3" s="39">
        <v>1.4E-2</v>
      </c>
      <c r="E3" s="39">
        <v>0.23899999999999999</v>
      </c>
      <c r="F3" s="39">
        <v>0.38800000000000001</v>
      </c>
      <c r="G3" s="39" t="s">
        <v>109</v>
      </c>
      <c r="H3" s="39">
        <v>0.47699999999999998</v>
      </c>
    </row>
    <row r="4" spans="1:8">
      <c r="A4" s="5" t="s">
        <v>62</v>
      </c>
      <c r="B4" s="39">
        <v>0.192</v>
      </c>
      <c r="C4" s="39">
        <v>0.88400000000000001</v>
      </c>
      <c r="D4" s="39">
        <v>1E-3</v>
      </c>
      <c r="E4" s="39">
        <v>0.76500000000000001</v>
      </c>
      <c r="F4" s="39">
        <v>7.4999999999999997E-2</v>
      </c>
      <c r="G4" s="39">
        <v>1.2999999999999999E-2</v>
      </c>
      <c r="H4" s="39">
        <v>0.39800000000000002</v>
      </c>
    </row>
    <row r="5" spans="1:8">
      <c r="A5" s="5" t="s">
        <v>63</v>
      </c>
      <c r="B5" s="39">
        <v>0.77700000000000002</v>
      </c>
      <c r="C5" s="39">
        <v>1.4999999999999999E-2</v>
      </c>
      <c r="D5" s="39" t="s">
        <v>109</v>
      </c>
      <c r="E5" s="39">
        <v>0.78300000000000003</v>
      </c>
      <c r="F5" s="39">
        <v>0.84299999999999997</v>
      </c>
      <c r="G5" s="39">
        <v>0.05</v>
      </c>
      <c r="H5" s="39">
        <v>0.56899999999999995</v>
      </c>
    </row>
    <row r="6" spans="1:8">
      <c r="A6" s="5" t="s">
        <v>64</v>
      </c>
      <c r="B6" s="39">
        <v>0.53200000000000003</v>
      </c>
      <c r="C6" s="39">
        <v>0.65100000000000002</v>
      </c>
      <c r="D6" s="39">
        <v>0.13400000000000001</v>
      </c>
      <c r="E6" s="39">
        <v>0.378</v>
      </c>
      <c r="F6" s="39">
        <v>0.70799999999999996</v>
      </c>
      <c r="G6" s="39">
        <v>0.10100000000000001</v>
      </c>
      <c r="H6" s="39">
        <v>0.36599999999999999</v>
      </c>
    </row>
    <row r="7" spans="1:8">
      <c r="A7" s="5" t="s">
        <v>65</v>
      </c>
      <c r="B7" s="39">
        <v>0.91100000000000003</v>
      </c>
      <c r="C7" s="39">
        <v>0.50900000000000001</v>
      </c>
      <c r="D7" s="39">
        <v>6.2E-2</v>
      </c>
      <c r="E7" s="39">
        <v>0.51200000000000001</v>
      </c>
      <c r="F7" s="39">
        <v>0.23499999999999999</v>
      </c>
      <c r="G7" s="39">
        <v>0.41899999999999998</v>
      </c>
      <c r="H7" s="39">
        <v>0.41899999999999998</v>
      </c>
    </row>
    <row r="8" spans="1:8">
      <c r="A8" s="5" t="s">
        <v>66</v>
      </c>
      <c r="B8" s="39">
        <v>0.95299999999999996</v>
      </c>
      <c r="C8" s="39">
        <v>0.252</v>
      </c>
      <c r="D8" s="39">
        <v>0.224</v>
      </c>
      <c r="E8" s="39">
        <v>0.77700000000000002</v>
      </c>
      <c r="F8" s="39">
        <v>0.14699999999999999</v>
      </c>
      <c r="G8" s="39">
        <v>6.6000000000000003E-2</v>
      </c>
      <c r="H8" s="39">
        <v>0.747</v>
      </c>
    </row>
    <row r="9" spans="1:8">
      <c r="A9" s="5" t="s">
        <v>67</v>
      </c>
      <c r="B9" s="39">
        <v>2E-3</v>
      </c>
      <c r="C9" s="39">
        <v>9.0999999999999998E-2</v>
      </c>
      <c r="D9" s="39">
        <v>6.7000000000000004E-2</v>
      </c>
      <c r="E9" s="39">
        <v>0.92500000000000004</v>
      </c>
      <c r="F9" s="39" t="s">
        <v>109</v>
      </c>
      <c r="G9" s="39">
        <v>0.32700000000000001</v>
      </c>
      <c r="H9" s="39">
        <v>0.91800000000000004</v>
      </c>
    </row>
    <row r="10" spans="1:8">
      <c r="A10" s="5" t="s">
        <v>68</v>
      </c>
      <c r="B10" s="39">
        <v>3.0000000000000001E-3</v>
      </c>
      <c r="C10" s="39">
        <v>0.16200000000000001</v>
      </c>
      <c r="D10" s="39">
        <v>0.19</v>
      </c>
      <c r="E10" s="39">
        <v>0.85799999999999998</v>
      </c>
      <c r="F10" s="39">
        <v>1.2E-2</v>
      </c>
      <c r="G10" s="39">
        <v>0.315</v>
      </c>
      <c r="H10" s="39">
        <v>0.70599999999999996</v>
      </c>
    </row>
    <row r="11" spans="1:8">
      <c r="A11" s="5" t="s">
        <v>69</v>
      </c>
      <c r="B11" s="39">
        <v>0.35899999999999999</v>
      </c>
      <c r="C11" s="39">
        <v>0.28899999999999998</v>
      </c>
      <c r="D11" s="39">
        <v>0.49</v>
      </c>
      <c r="E11" s="39">
        <v>0.57999999999999996</v>
      </c>
      <c r="F11" s="39">
        <v>0.92</v>
      </c>
      <c r="G11" s="39">
        <v>6.8000000000000005E-2</v>
      </c>
      <c r="H11" s="39">
        <v>0.39500000000000002</v>
      </c>
    </row>
    <row r="12" spans="1:8">
      <c r="A12" s="5" t="s">
        <v>70</v>
      </c>
      <c r="B12" s="39">
        <v>0.59399999999999997</v>
      </c>
      <c r="C12" s="39">
        <v>0.61899999999999999</v>
      </c>
      <c r="D12" s="39">
        <v>0.79100000000000004</v>
      </c>
      <c r="E12" s="39">
        <v>1.2E-2</v>
      </c>
      <c r="F12" s="39">
        <v>0.44500000000000001</v>
      </c>
      <c r="G12" s="39">
        <v>0.83899999999999997</v>
      </c>
      <c r="H12" s="39">
        <v>0.755</v>
      </c>
    </row>
  </sheetData>
  <mergeCells count="1">
    <mergeCell ref="A1:G1"/>
  </mergeCells>
  <phoneticPr fontId="23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4"/>
  <sheetViews>
    <sheetView workbookViewId="0">
      <selection activeCell="J29" sqref="J29"/>
    </sheetView>
  </sheetViews>
  <sheetFormatPr baseColWidth="10" defaultColWidth="9" defaultRowHeight="14"/>
  <cols>
    <col min="1" max="1" width="9" style="1"/>
    <col min="2" max="2" width="27.6640625" style="2" customWidth="1"/>
    <col min="3" max="3" width="9" style="2"/>
    <col min="4" max="4" width="13.33203125" style="2" customWidth="1"/>
    <col min="5" max="6" width="9" style="2"/>
    <col min="7" max="7" width="9" style="8"/>
    <col min="8" max="8" width="18.6640625" style="2" customWidth="1"/>
    <col min="9" max="16384" width="9" style="2"/>
  </cols>
  <sheetData>
    <row r="1" spans="1:8" s="1" customFormat="1">
      <c r="A1" s="1" t="s">
        <v>110</v>
      </c>
      <c r="B1" s="1" t="s">
        <v>111</v>
      </c>
      <c r="C1" s="3" t="s">
        <v>112</v>
      </c>
      <c r="D1" s="3" t="s">
        <v>113</v>
      </c>
      <c r="E1" s="3" t="s">
        <v>114</v>
      </c>
      <c r="F1" s="3" t="s">
        <v>115</v>
      </c>
      <c r="G1" s="4" t="s">
        <v>116</v>
      </c>
      <c r="H1" s="3" t="s">
        <v>117</v>
      </c>
    </row>
    <row r="2" spans="1:8">
      <c r="A2" s="1" t="s">
        <v>118</v>
      </c>
      <c r="B2" s="2" t="s">
        <v>119</v>
      </c>
      <c r="C2" s="2">
        <v>37</v>
      </c>
      <c r="D2" s="34">
        <v>0.34720000000000001</v>
      </c>
      <c r="E2" s="7">
        <v>0.36099999999999999</v>
      </c>
      <c r="F2" s="6">
        <v>3.67</v>
      </c>
      <c r="G2" s="35" t="s">
        <v>120</v>
      </c>
      <c r="H2" s="36" t="s">
        <v>121</v>
      </c>
    </row>
    <row r="3" spans="1:8">
      <c r="A3" s="1" t="s">
        <v>122</v>
      </c>
      <c r="B3" s="2" t="s">
        <v>123</v>
      </c>
      <c r="C3" s="2">
        <v>15</v>
      </c>
      <c r="D3" s="34">
        <v>0.64080000000000004</v>
      </c>
      <c r="E3" s="7">
        <v>0.36499999999999999</v>
      </c>
      <c r="F3" s="6">
        <v>3.12</v>
      </c>
      <c r="G3" s="35">
        <v>2E-3</v>
      </c>
      <c r="H3" s="36" t="s">
        <v>124</v>
      </c>
    </row>
    <row r="4" spans="1:8">
      <c r="A4" s="1" t="s">
        <v>125</v>
      </c>
      <c r="B4" s="2" t="s">
        <v>126</v>
      </c>
      <c r="C4" s="2">
        <v>20</v>
      </c>
      <c r="D4" s="34">
        <v>0.72629999999999995</v>
      </c>
      <c r="E4" s="7">
        <v>-0.25800000000000001</v>
      </c>
      <c r="F4" s="6">
        <v>-3.01</v>
      </c>
      <c r="G4" s="35">
        <v>3.0000000000000001E-3</v>
      </c>
      <c r="H4" s="36" t="s">
        <v>127</v>
      </c>
    </row>
    <row r="5" spans="1:8">
      <c r="A5" s="1" t="s">
        <v>128</v>
      </c>
      <c r="B5" s="2" t="s">
        <v>129</v>
      </c>
      <c r="C5" s="2">
        <v>38</v>
      </c>
      <c r="D5" s="34">
        <v>0.1454</v>
      </c>
      <c r="E5" s="7">
        <v>-0.33400000000000002</v>
      </c>
      <c r="F5" s="6">
        <v>-2.4700000000000002</v>
      </c>
      <c r="G5" s="35">
        <v>1.4E-2</v>
      </c>
      <c r="H5" s="36" t="s">
        <v>130</v>
      </c>
    </row>
    <row r="6" spans="1:8">
      <c r="A6" s="1" t="s">
        <v>131</v>
      </c>
      <c r="B6" s="2" t="s">
        <v>132</v>
      </c>
      <c r="C6" s="2">
        <v>40</v>
      </c>
      <c r="D6" s="34">
        <v>0.18720000000000001</v>
      </c>
      <c r="E6" s="7">
        <v>-0.316</v>
      </c>
      <c r="F6" s="6">
        <v>-2.4500000000000002</v>
      </c>
      <c r="G6" s="35">
        <v>1.4E-2</v>
      </c>
      <c r="H6" s="36" t="s">
        <v>133</v>
      </c>
    </row>
    <row r="7" spans="1:8">
      <c r="A7" s="1" t="s">
        <v>134</v>
      </c>
      <c r="B7" s="2" t="s">
        <v>135</v>
      </c>
      <c r="C7" s="2">
        <v>41</v>
      </c>
      <c r="D7" s="34">
        <v>0.23710000000000001</v>
      </c>
      <c r="E7" s="7">
        <v>-0.46700000000000003</v>
      </c>
      <c r="F7" s="6">
        <v>-3.21</v>
      </c>
      <c r="G7" s="35">
        <v>1E-3</v>
      </c>
      <c r="H7" s="36" t="s">
        <v>136</v>
      </c>
    </row>
    <row r="8" spans="1:8">
      <c r="A8" s="1" t="s">
        <v>137</v>
      </c>
      <c r="B8" s="2" t="s">
        <v>138</v>
      </c>
      <c r="C8" s="2">
        <v>46</v>
      </c>
      <c r="D8" s="34">
        <v>0.29530000000000001</v>
      </c>
      <c r="E8" s="7">
        <v>-0.66200000000000003</v>
      </c>
      <c r="F8" s="6">
        <v>-3.85</v>
      </c>
      <c r="G8" s="35" t="s">
        <v>120</v>
      </c>
      <c r="H8" s="36" t="s">
        <v>139</v>
      </c>
    </row>
    <row r="9" spans="1:8">
      <c r="A9" s="1" t="s">
        <v>140</v>
      </c>
      <c r="B9" s="2" t="s">
        <v>141</v>
      </c>
      <c r="C9" s="2">
        <v>13</v>
      </c>
      <c r="D9" s="34">
        <v>0.50039999999999996</v>
      </c>
      <c r="E9" s="7">
        <v>0.02</v>
      </c>
      <c r="F9" s="6">
        <v>2.13</v>
      </c>
      <c r="G9" s="35">
        <v>1.2E-2</v>
      </c>
      <c r="H9" s="36" t="s">
        <v>142</v>
      </c>
    </row>
    <row r="10" spans="1:8">
      <c r="A10" s="1" t="s">
        <v>143</v>
      </c>
      <c r="B10" s="2" t="s">
        <v>144</v>
      </c>
      <c r="C10" s="37">
        <v>6</v>
      </c>
      <c r="D10" s="34">
        <v>1</v>
      </c>
      <c r="E10" s="7">
        <v>-2.3E-2</v>
      </c>
      <c r="F10" s="6">
        <v>2.5</v>
      </c>
      <c r="G10" s="35" t="s">
        <v>120</v>
      </c>
      <c r="H10" s="36" t="s">
        <v>145</v>
      </c>
    </row>
    <row r="11" spans="1:8">
      <c r="A11" s="1" t="s">
        <v>146</v>
      </c>
      <c r="B11" s="2" t="s">
        <v>147</v>
      </c>
      <c r="C11" s="37">
        <v>15</v>
      </c>
      <c r="D11" s="34">
        <v>0</v>
      </c>
      <c r="E11" s="7">
        <v>5.8000000000000003E-2</v>
      </c>
      <c r="F11" s="6">
        <v>2.5</v>
      </c>
      <c r="G11" s="35">
        <v>1.2E-2</v>
      </c>
      <c r="H11" s="36" t="s">
        <v>148</v>
      </c>
    </row>
    <row r="12" spans="1:8">
      <c r="A12" s="1" t="s">
        <v>149</v>
      </c>
      <c r="B12" s="2" t="s">
        <v>150</v>
      </c>
      <c r="C12" s="2">
        <v>44</v>
      </c>
      <c r="D12" s="34">
        <v>0.30109999999999998</v>
      </c>
      <c r="E12" s="7">
        <v>8.8999999999999996E-2</v>
      </c>
      <c r="F12" s="6">
        <v>3.59</v>
      </c>
      <c r="G12" s="35" t="s">
        <v>120</v>
      </c>
      <c r="H12" s="36" t="s">
        <v>151</v>
      </c>
    </row>
    <row r="13" spans="1:8">
      <c r="A13" s="1" t="s">
        <v>152</v>
      </c>
      <c r="B13" s="2" t="s">
        <v>153</v>
      </c>
      <c r="C13" s="2">
        <v>45</v>
      </c>
      <c r="D13" s="34">
        <v>8.1900000000000001E-2</v>
      </c>
      <c r="E13" s="7">
        <v>7.6999999999999999E-2</v>
      </c>
      <c r="F13" s="6">
        <v>2.48</v>
      </c>
      <c r="G13" s="35">
        <v>1.2999999999999999E-2</v>
      </c>
      <c r="H13" s="36" t="s">
        <v>154</v>
      </c>
    </row>
    <row r="14" spans="1:8">
      <c r="A14" s="1" t="s">
        <v>155</v>
      </c>
      <c r="B14" s="2" t="s">
        <v>156</v>
      </c>
      <c r="C14" s="2">
        <v>50</v>
      </c>
      <c r="D14" s="34">
        <v>7.0999999999999994E-2</v>
      </c>
      <c r="E14" s="7">
        <v>6.9000000000000006E-2</v>
      </c>
      <c r="F14" s="6">
        <v>1.95</v>
      </c>
      <c r="G14" s="35">
        <v>0.05</v>
      </c>
      <c r="H14" s="36" t="s">
        <v>157</v>
      </c>
    </row>
  </sheetData>
  <phoneticPr fontId="2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ure 1</vt:lpstr>
      <vt:lpstr>Figure 2A</vt:lpstr>
      <vt:lpstr>Figure 2B</vt:lpstr>
      <vt:lpstr>Figure 3A</vt:lpstr>
      <vt:lpstr>Figure 3B</vt:lpstr>
      <vt:lpstr>Figure 3C-3E</vt:lpstr>
      <vt:lpstr>Figure 3F-3L</vt:lpstr>
      <vt:lpstr>Figure 4A</vt:lpstr>
      <vt:lpstr>Figure 4B-N</vt:lpstr>
      <vt:lpstr>Figure 5A</vt:lpstr>
      <vt:lpstr>Figure 5B</vt:lpstr>
      <vt:lpstr>Figure 5C</vt:lpstr>
      <vt:lpstr>Figure S2 A</vt:lpstr>
      <vt:lpstr>Figure S2 B</vt:lpstr>
      <vt:lpstr>Figure S3</vt:lpstr>
      <vt:lpstr>Figur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dn</dc:creator>
  <cp:lastModifiedBy>Xuelian Yang</cp:lastModifiedBy>
  <dcterms:created xsi:type="dcterms:W3CDTF">2022-07-01T12:41:00Z</dcterms:created>
  <dcterms:modified xsi:type="dcterms:W3CDTF">2025-07-21T06:4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5B1060361641409E0F9CEEC0230462_13</vt:lpwstr>
  </property>
  <property fmtid="{D5CDD505-2E9C-101B-9397-08002B2CF9AE}" pid="3" name="KSOProductBuildVer">
    <vt:lpwstr>2052-12.1.0.21915</vt:lpwstr>
  </property>
</Properties>
</file>